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nna Cusco\Dropbox (Vetgenomics)\20201230-Hi-C-COOPER-FINAL\000-Article\20210801-SENT_JOURNAL\"/>
    </mc:Choice>
  </mc:AlternateContent>
  <bookViews>
    <workbookView xWindow="0" yWindow="0" windowWidth="19200" windowHeight="6330"/>
  </bookViews>
  <sheets>
    <sheet name="Add File 2 - Frameshift corr" sheetId="1" r:id="rId1"/>
    <sheet name="Add File 3 - fecal catalogs" sheetId="6" r:id="rId2"/>
    <sheet name="Add File 4 - plasmids" sheetId="8" r:id="rId3"/>
    <sheet name="Add File 5 - Viral Network" sheetId="10" r:id="rId4"/>
    <sheet name="Add File 6 - Mobilome f(x)" sheetId="23" r:id="rId5"/>
  </sheets>
  <definedNames>
    <definedName name="_xlnm._FilterDatabase" localSheetId="0" hidden="1">'Add File 2 - Frameshift corr'!#REF!</definedName>
    <definedName name="_xlnm._FilterDatabase" localSheetId="3" hidden="1">'Add File 5 - Viral Network'!$A$3:$O$235</definedName>
    <definedName name="genome_by_genome_overview" localSheetId="3">'Add File 5 - Viral Network'!$A$3:$O$2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4" i="23" l="1"/>
  <c r="B152" i="23"/>
  <c r="C122" i="23"/>
  <c r="B122" i="23"/>
  <c r="C34" i="23"/>
  <c r="B34" i="23"/>
  <c r="C25" i="23"/>
  <c r="B25" i="23"/>
  <c r="C19" i="23"/>
  <c r="B19" i="23"/>
  <c r="C15" i="23"/>
  <c r="B15" i="23"/>
  <c r="C7" i="23"/>
  <c r="B7" i="23"/>
  <c r="H6" i="6" l="1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5" i="6"/>
</calcChain>
</file>

<file path=xl/connections.xml><?xml version="1.0" encoding="utf-8"?>
<connections xmlns="http://schemas.openxmlformats.org/spreadsheetml/2006/main">
  <connection id="1" name="genome_by_genome_overview11" type="6" refreshedVersion="6" background="1" saveData="1">
    <textPr codePage="850" sourceFile="C:\Users\Anna Cusco\Dropbox (Vetgenomics)\20201230-Hi-C-COOPER-FINAL\6-Plasmid-Vir-AMR\15-Gut_phage_DB\vCONTACT-2\genome_by_genome_overview.csv" comma="1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724" uniqueCount="608">
  <si>
    <t>PRE-FRAMESHIFT CORRECTION</t>
  </si>
  <si>
    <t>POST-FRAMESHIFT CORRECTION</t>
  </si>
  <si>
    <t>nº of tigs</t>
  </si>
  <si>
    <t>s__Blautia hansenii</t>
  </si>
  <si>
    <t>s__Enterocloster sp001517625</t>
  </si>
  <si>
    <t>s__Phocaeicola coprocola</t>
  </si>
  <si>
    <t>s__Ruminococcus_B gnavus</t>
  </si>
  <si>
    <t>s__Phocaeicola sp900546645</t>
  </si>
  <si>
    <t>s__Prevotellamassilia sp000437675</t>
  </si>
  <si>
    <t>s__Phocaeicola sp900556845</t>
  </si>
  <si>
    <t>s__Phocaeicola plebeius</t>
  </si>
  <si>
    <t>s__Blautia sp003287895</t>
  </si>
  <si>
    <t>s__Clostridium_Q sp000435655</t>
  </si>
  <si>
    <t>s__Blautia sp000432195</t>
  </si>
  <si>
    <t>s__Blautia sp900556555</t>
  </si>
  <si>
    <t>g__Sutterella;s__</t>
  </si>
  <si>
    <t>s__Enterococcus_B hirae</t>
  </si>
  <si>
    <t>s__Blautia_A sp900541345</t>
  </si>
  <si>
    <t>s__Prevotellamassilia sp900541335</t>
  </si>
  <si>
    <t>s__Catenibacterium sp000437715</t>
  </si>
  <si>
    <t>g__Schaedlerella;s__</t>
  </si>
  <si>
    <t>s__Faecalimonas umbilicata</t>
  </si>
  <si>
    <t>s__Megamonas funiformis</t>
  </si>
  <si>
    <t>s__Collinsella intestinalis</t>
  </si>
  <si>
    <t>s__Allobaculum stercoricanis</t>
  </si>
  <si>
    <t>g__Erysipelatoclostridium;s__</t>
  </si>
  <si>
    <t>s__Phascolarctobacterium_A sp900544885</t>
  </si>
  <si>
    <t>s__Fusobacterium_B sp900554885</t>
  </si>
  <si>
    <t>g__Succinivibrio;s__</t>
  </si>
  <si>
    <t>g__UMGS966;s__</t>
  </si>
  <si>
    <t>s__Sutterella wadsworthensis_A</t>
  </si>
  <si>
    <t>s__Blautia_A sp000433815</t>
  </si>
  <si>
    <t>s__Clostridium_U hiranonis</t>
  </si>
  <si>
    <t>s__UBA9502 sp900538475</t>
  </si>
  <si>
    <t>g__Holdemanella;s__</t>
  </si>
  <si>
    <t>s__Faecalibacterium sp900540455</t>
  </si>
  <si>
    <t>g__Bacteroides;s__</t>
  </si>
  <si>
    <t>contig_2914</t>
  </si>
  <si>
    <t>contig_1</t>
  </si>
  <si>
    <t>Dog feces</t>
  </si>
  <si>
    <t>Human feces</t>
  </si>
  <si>
    <t>Type strain</t>
  </si>
  <si>
    <t>Phylum</t>
  </si>
  <si>
    <t>Firmicutes</t>
  </si>
  <si>
    <t>Bacteroidetes</t>
  </si>
  <si>
    <t>Proteobacteria</t>
  </si>
  <si>
    <t>Blautia hansenii</t>
  </si>
  <si>
    <t>Megamonas funiformis</t>
  </si>
  <si>
    <t>Clostridium_U hiranonis</t>
  </si>
  <si>
    <t>Animal gut Mg</t>
  </si>
  <si>
    <t>UHGG</t>
  </si>
  <si>
    <t>phylum</t>
  </si>
  <si>
    <t>Taxonomy</t>
  </si>
  <si>
    <t>Other carnivora</t>
  </si>
  <si>
    <t>GTDB representative</t>
  </si>
  <si>
    <t>Comments</t>
  </si>
  <si>
    <t>More prevalent in dog feces</t>
  </si>
  <si>
    <t>-</t>
  </si>
  <si>
    <t>Only observed in dog feces</t>
  </si>
  <si>
    <t>Only observed in carnivora feces</t>
  </si>
  <si>
    <t>More prevalent in dog fecess</t>
  </si>
  <si>
    <t>Human gut</t>
  </si>
  <si>
    <t>Taxonomic classification (GTDB)</t>
  </si>
  <si>
    <t>Compl.</t>
  </si>
  <si>
    <t>Cont.</t>
  </si>
  <si>
    <t>Uncultured prokaryote from Rat gut metagenome metamobilome, plasmid pRGRH0358</t>
  </si>
  <si>
    <t>Enterococcus hirae strain HDC14-2 plasmid pHDC14-2.74K, complete genome</t>
  </si>
  <si>
    <t>Uncultured bacterium plasmid pRGI00233</t>
  </si>
  <si>
    <t>Unidentified plasmid plasmid FAKO03_2028, complete sequence</t>
  </si>
  <si>
    <t>Unidentified plasmid plasmid FAKO03_2024, complete sequence</t>
  </si>
  <si>
    <t>MAG Quality</t>
  </si>
  <si>
    <t>Clustered</t>
  </si>
  <si>
    <t>Myoviridae</t>
  </si>
  <si>
    <t>Siphoviridae</t>
  </si>
  <si>
    <t>NA</t>
  </si>
  <si>
    <t>Parabacteroides distasonis</t>
  </si>
  <si>
    <t>Bacteroides_B massiliensis</t>
  </si>
  <si>
    <t>Prevotella copri</t>
  </si>
  <si>
    <t>Clustered/Singleton</t>
  </si>
  <si>
    <t>Query_name</t>
  </si>
  <si>
    <t>Source</t>
  </si>
  <si>
    <t>Pred_taxon</t>
  </si>
  <si>
    <t>Host</t>
  </si>
  <si>
    <t>Bacterial_Phylum</t>
  </si>
  <si>
    <t>Bacterial_host</t>
  </si>
  <si>
    <t>Genome_size</t>
  </si>
  <si>
    <t>VC</t>
  </si>
  <si>
    <t>VC Status</t>
  </si>
  <si>
    <t>Size</t>
  </si>
  <si>
    <t>VC Subcluster</t>
  </si>
  <si>
    <t>VC Subcluster Size</t>
  </si>
  <si>
    <t>Quality</t>
  </si>
  <si>
    <t>Adj P-value</t>
  </si>
  <si>
    <t>Topology Confidence Score</t>
  </si>
  <si>
    <t>uvig_242803</t>
  </si>
  <si>
    <t>GPD_Metagenome</t>
  </si>
  <si>
    <t>183_0</t>
  </si>
  <si>
    <t>VC_183_0</t>
  </si>
  <si>
    <t>uvig_506196</t>
  </si>
  <si>
    <t>Clostridium_M clostridioformis</t>
  </si>
  <si>
    <t>f__Lachnospiraceae</t>
  </si>
  <si>
    <t>uvig_475030</t>
  </si>
  <si>
    <t>contig_243</t>
  </si>
  <si>
    <t>Canine_fecal_metagenome</t>
  </si>
  <si>
    <t>uvig_523615</t>
  </si>
  <si>
    <t>uvig_250346</t>
  </si>
  <si>
    <t>contig_1949</t>
  </si>
  <si>
    <t>uvig_144982</t>
  </si>
  <si>
    <t>uvig_255659</t>
  </si>
  <si>
    <t>uvig_176990</t>
  </si>
  <si>
    <t>uvig_456226</t>
  </si>
  <si>
    <t>Anaerostipes hadrus_A</t>
  </si>
  <si>
    <t>ivig_1305</t>
  </si>
  <si>
    <t>GPD_Isolate</t>
  </si>
  <si>
    <t>Blautia_A/NA, Clostridium_M clostridioformis</t>
  </si>
  <si>
    <t>183_1</t>
  </si>
  <si>
    <t>VC_183_1</t>
  </si>
  <si>
    <t>uvig_122126</t>
  </si>
  <si>
    <t>217_0</t>
  </si>
  <si>
    <t>VC_217_0</t>
  </si>
  <si>
    <t>uvig_440825</t>
  </si>
  <si>
    <t>uvig_165147</t>
  </si>
  <si>
    <t>uvig_276001</t>
  </si>
  <si>
    <t>uvig_430044</t>
  </si>
  <si>
    <t>uvig_519545</t>
  </si>
  <si>
    <t>uvig_26852</t>
  </si>
  <si>
    <t>uvig_448651</t>
  </si>
  <si>
    <t>uvig_278045</t>
  </si>
  <si>
    <t>uvig_468065</t>
  </si>
  <si>
    <t>uvig_88426</t>
  </si>
  <si>
    <t>uvig_273777</t>
  </si>
  <si>
    <t>Erysipelatoclostridium/GCF_000752095.2</t>
  </si>
  <si>
    <t>f__Erysipelatoclostridiaceae</t>
  </si>
  <si>
    <t>uvig_448459</t>
  </si>
  <si>
    <t>uvig_524479</t>
  </si>
  <si>
    <t>uvig_395973</t>
  </si>
  <si>
    <t>uvig_482682</t>
  </si>
  <si>
    <t>contig_377</t>
  </si>
  <si>
    <t>uvig_538735</t>
  </si>
  <si>
    <t>uvig_225860</t>
  </si>
  <si>
    <t>Anaerostipes hadrus</t>
  </si>
  <si>
    <t>uvig_33048</t>
  </si>
  <si>
    <t>ivig_2585</t>
  </si>
  <si>
    <t>Eubacterium_D sp1</t>
  </si>
  <si>
    <t>f__Erysipelotrichaceae</t>
  </si>
  <si>
    <t>uvig_97642</t>
  </si>
  <si>
    <t>uvig_292988</t>
  </si>
  <si>
    <t>contig_3221</t>
  </si>
  <si>
    <t>contig_1899</t>
  </si>
  <si>
    <t>uvig_517692</t>
  </si>
  <si>
    <t>uvig_564706</t>
  </si>
  <si>
    <t>uvig_557036</t>
  </si>
  <si>
    <t>Ruminococcus_E bromii</t>
  </si>
  <si>
    <t>f__Acutalibacteraceae</t>
  </si>
  <si>
    <t>217_1</t>
  </si>
  <si>
    <t>VC_217_1</t>
  </si>
  <si>
    <t>uvig_534496</t>
  </si>
  <si>
    <t>219_0</t>
  </si>
  <si>
    <t>VC_219_0</t>
  </si>
  <si>
    <t>uvig_296593</t>
  </si>
  <si>
    <t>uvig_329446</t>
  </si>
  <si>
    <t>Bacteroides_A coprophilus</t>
  </si>
  <si>
    <t>g__Phocaeicola</t>
  </si>
  <si>
    <t>uvig_87778</t>
  </si>
  <si>
    <t>contig_1551</t>
  </si>
  <si>
    <t>uvig_53183</t>
  </si>
  <si>
    <t>uvig_71216</t>
  </si>
  <si>
    <t>uvig_190432</t>
  </si>
  <si>
    <t>uvig_419778</t>
  </si>
  <si>
    <t>Bacteroides_A/GCA_900066455.1</t>
  </si>
  <si>
    <t>uvig_418900</t>
  </si>
  <si>
    <t>uvig_439963</t>
  </si>
  <si>
    <t>uvig_98064</t>
  </si>
  <si>
    <t>uvig_263801</t>
  </si>
  <si>
    <t>241_0</t>
  </si>
  <si>
    <t>VC_241_0</t>
  </si>
  <si>
    <t>contig_2957</t>
  </si>
  <si>
    <t>uvig_251954</t>
  </si>
  <si>
    <t>uvig_250355</t>
  </si>
  <si>
    <t>uvig_169990</t>
  </si>
  <si>
    <t>uvig_227023</t>
  </si>
  <si>
    <t>uvig_526354</t>
  </si>
  <si>
    <t>uvig_439599</t>
  </si>
  <si>
    <t>253_0</t>
  </si>
  <si>
    <t>VC_253_0</t>
  </si>
  <si>
    <t>uvig_572595</t>
  </si>
  <si>
    <t>uvig_285970</t>
  </si>
  <si>
    <t>contig_1105</t>
  </si>
  <si>
    <t>uvig_543914</t>
  </si>
  <si>
    <t>uvig_122002</t>
  </si>
  <si>
    <t>254_0</t>
  </si>
  <si>
    <t>VC_254_0</t>
  </si>
  <si>
    <t>uvig_227016</t>
  </si>
  <si>
    <t>uvig_250436</t>
  </si>
  <si>
    <t>uvig_217520</t>
  </si>
  <si>
    <t>contig_559</t>
  </si>
  <si>
    <t>uvig_256525</t>
  </si>
  <si>
    <t>257_0</t>
  </si>
  <si>
    <t>VC_257_0</t>
  </si>
  <si>
    <t>uvig_479881</t>
  </si>
  <si>
    <t>uvig_381118</t>
  </si>
  <si>
    <t>uvig_471880</t>
  </si>
  <si>
    <t>uvig_335840</t>
  </si>
  <si>
    <t>uvig_254506</t>
  </si>
  <si>
    <t>uvig_125633</t>
  </si>
  <si>
    <t>Faecalibacterium prausnitzii_E, Faecalibacterium prausnitzii_C</t>
  </si>
  <si>
    <t>f__Ruminococcaceae</t>
  </si>
  <si>
    <t>267_0</t>
  </si>
  <si>
    <t>VC_267_0</t>
  </si>
  <si>
    <t>uvig_474043</t>
  </si>
  <si>
    <t>Faecalibacterium prausnitzii_D, Faecalibacterium prausnitzii_C</t>
  </si>
  <si>
    <t>uvig_479189</t>
  </si>
  <si>
    <t>267_1</t>
  </si>
  <si>
    <t>VC_267_1</t>
  </si>
  <si>
    <t>uvig_291881</t>
  </si>
  <si>
    <t>uvig_472503</t>
  </si>
  <si>
    <t>uvig_479507</t>
  </si>
  <si>
    <t>uvig_442715</t>
  </si>
  <si>
    <t>uvig_452104</t>
  </si>
  <si>
    <t>uvig_229208</t>
  </si>
  <si>
    <t>contig_1969</t>
  </si>
  <si>
    <t>contig_260</t>
  </si>
  <si>
    <t>301_0</t>
  </si>
  <si>
    <t>VC_301_0</t>
  </si>
  <si>
    <t>uvig_472506</t>
  </si>
  <si>
    <t>uvig_460601</t>
  </si>
  <si>
    <t>Ruminococcus_A/GCA_900066745.1</t>
  </si>
  <si>
    <t>uvig_80952</t>
  </si>
  <si>
    <t>uvig_425258</t>
  </si>
  <si>
    <t>uvig_326134</t>
  </si>
  <si>
    <t>318_0</t>
  </si>
  <si>
    <t>VC_318_0</t>
  </si>
  <si>
    <t>uvig_142353</t>
  </si>
  <si>
    <t>uvig_23236</t>
  </si>
  <si>
    <t>uvig_24380</t>
  </si>
  <si>
    <t>uvig_526114</t>
  </si>
  <si>
    <t>uvig_231652</t>
  </si>
  <si>
    <t>Bacteroides_A/UBA10785</t>
  </si>
  <si>
    <t>contig_1332</t>
  </si>
  <si>
    <t>uvig_75290</t>
  </si>
  <si>
    <t>uvig_482857</t>
  </si>
  <si>
    <t>uvig_133642</t>
  </si>
  <si>
    <t>uvig_264210</t>
  </si>
  <si>
    <t>342_0</t>
  </si>
  <si>
    <t>VC_342_0</t>
  </si>
  <si>
    <t>uvig_531795</t>
  </si>
  <si>
    <t>uvig_80715</t>
  </si>
  <si>
    <t>342_1</t>
  </si>
  <si>
    <t>VC_342_1</t>
  </si>
  <si>
    <t>ivig_4412</t>
  </si>
  <si>
    <t>342_2</t>
  </si>
  <si>
    <t>VC_342_2</t>
  </si>
  <si>
    <t>uvig_521484</t>
  </si>
  <si>
    <t>Tyzzerella sp1, Ruminococcus_B gnavus</t>
  </si>
  <si>
    <t>344_0</t>
  </si>
  <si>
    <t>VC_344_0</t>
  </si>
  <si>
    <t>uvig_472046</t>
  </si>
  <si>
    <t>uvig_80915</t>
  </si>
  <si>
    <t>344_1</t>
  </si>
  <si>
    <t>VC_344_1</t>
  </si>
  <si>
    <t>uvig_248994</t>
  </si>
  <si>
    <t>Robinsoniella/NA</t>
  </si>
  <si>
    <t>uvig_224372</t>
  </si>
  <si>
    <t>Blautia hansenii, Robinsoniella/NA</t>
  </si>
  <si>
    <t>uvig_335845</t>
  </si>
  <si>
    <t>344_2</t>
  </si>
  <si>
    <t>VC_344_2</t>
  </si>
  <si>
    <t>uvig_18349</t>
  </si>
  <si>
    <t>Tyzzerella nexilis</t>
  </si>
  <si>
    <t>uvig_425648</t>
  </si>
  <si>
    <t>contig_1183</t>
  </si>
  <si>
    <t>uvig_421880</t>
  </si>
  <si>
    <t>uvig_461081</t>
  </si>
  <si>
    <t>uvig_85750</t>
  </si>
  <si>
    <t>uvig_430196</t>
  </si>
  <si>
    <t>uvig_559287</t>
  </si>
  <si>
    <t>347_0</t>
  </si>
  <si>
    <t>VC_347_0</t>
  </si>
  <si>
    <t>uvig_382078</t>
  </si>
  <si>
    <t>contig_98</t>
  </si>
  <si>
    <t>uvig_482083</t>
  </si>
  <si>
    <t>g__Fusobacterium</t>
  </si>
  <si>
    <t>348_0</t>
  </si>
  <si>
    <t>VC_348_0</t>
  </si>
  <si>
    <t>uvig_243191</t>
  </si>
  <si>
    <t>Fusobacterium_A mortiferum</t>
  </si>
  <si>
    <t>Fusobacteriota</t>
  </si>
  <si>
    <t>uvig_327743</t>
  </si>
  <si>
    <t>uvig_71157</t>
  </si>
  <si>
    <t>uvig_334553</t>
  </si>
  <si>
    <t>contig_3006</t>
  </si>
  <si>
    <t>uvig_298345</t>
  </si>
  <si>
    <t>uvig_295655</t>
  </si>
  <si>
    <t>Fusobacterium_A ulcerans</t>
  </si>
  <si>
    <t>uvig_118553</t>
  </si>
  <si>
    <t>uvig_138723</t>
  </si>
  <si>
    <t>uvig_329803</t>
  </si>
  <si>
    <t>uvig_230861</t>
  </si>
  <si>
    <t>contig_807</t>
  </si>
  <si>
    <t>c__Negativicutes</t>
  </si>
  <si>
    <t>36_0</t>
  </si>
  <si>
    <t>VC_36_0</t>
  </si>
  <si>
    <t>uvig_327629</t>
  </si>
  <si>
    <t>uvig_540207</t>
  </si>
  <si>
    <t>uvig_291682</t>
  </si>
  <si>
    <t>uvig_289909</t>
  </si>
  <si>
    <t>403_0</t>
  </si>
  <si>
    <t>VC_403_0</t>
  </si>
  <si>
    <t>uvig_252652</t>
  </si>
  <si>
    <t>uvig_501384</t>
  </si>
  <si>
    <t>uvig_495498</t>
  </si>
  <si>
    <t>uvig_230296</t>
  </si>
  <si>
    <t>uvig_536302</t>
  </si>
  <si>
    <t>uvig_454622</t>
  </si>
  <si>
    <t>uvig_158055</t>
  </si>
  <si>
    <t>uvig_592456</t>
  </si>
  <si>
    <t>uvig_476069</t>
  </si>
  <si>
    <t>uvig_164173</t>
  </si>
  <si>
    <t>contig_2550</t>
  </si>
  <si>
    <t>uvig_477114</t>
  </si>
  <si>
    <t>uvig_204867</t>
  </si>
  <si>
    <t>uvig_246249</t>
  </si>
  <si>
    <t>uvig_335147</t>
  </si>
  <si>
    <t>contig_1510</t>
  </si>
  <si>
    <t>405_0</t>
  </si>
  <si>
    <t>VC_405_0</t>
  </si>
  <si>
    <t>uvig_76430</t>
  </si>
  <si>
    <t>uvig_426795</t>
  </si>
  <si>
    <t>uvig_454007</t>
  </si>
  <si>
    <t>uvig_405343</t>
  </si>
  <si>
    <t>contig_1242</t>
  </si>
  <si>
    <t>488_0</t>
  </si>
  <si>
    <t>VC_488_0</t>
  </si>
  <si>
    <t>uvig_295632</t>
  </si>
  <si>
    <t>uvig_278471</t>
  </si>
  <si>
    <t>uvig_513185</t>
  </si>
  <si>
    <t>508_0</t>
  </si>
  <si>
    <t>VC_508_0</t>
  </si>
  <si>
    <t>uvig_278461</t>
  </si>
  <si>
    <t>uvig_447894</t>
  </si>
  <si>
    <t>uvig_426766</t>
  </si>
  <si>
    <t>uvig_508102</t>
  </si>
  <si>
    <t>contig_3632</t>
  </si>
  <si>
    <t>o__Bacteroidales</t>
  </si>
  <si>
    <t>uvig_418584</t>
  </si>
  <si>
    <t>uvig_524067</t>
  </si>
  <si>
    <t>uvig_556541</t>
  </si>
  <si>
    <t>uvig_371162</t>
  </si>
  <si>
    <t>uvig_441427</t>
  </si>
  <si>
    <t>uvig_142710</t>
  </si>
  <si>
    <t>510_0</t>
  </si>
  <si>
    <t>VC_510_0</t>
  </si>
  <si>
    <t>uvig_469573</t>
  </si>
  <si>
    <t>uvig_481442</t>
  </si>
  <si>
    <t>uvig_417873</t>
  </si>
  <si>
    <t>contig_873</t>
  </si>
  <si>
    <t>f__Bacteroidaceae</t>
  </si>
  <si>
    <t>uvig_467716</t>
  </si>
  <si>
    <t>uvig_493183</t>
  </si>
  <si>
    <t>uvig_313277</t>
  </si>
  <si>
    <t>uvig_548595</t>
  </si>
  <si>
    <t>uvig_502575</t>
  </si>
  <si>
    <t>uvig_373142</t>
  </si>
  <si>
    <t>uvig_268539</t>
  </si>
  <si>
    <t>uvig_123639</t>
  </si>
  <si>
    <t>Parabacteroides merdae, Bacteroides_B massiliensis</t>
  </si>
  <si>
    <t>f__Tannerellaceae, f__Bacteroidaceae</t>
  </si>
  <si>
    <t>contig_2130</t>
  </si>
  <si>
    <t>544_0</t>
  </si>
  <si>
    <t>VC_544_0</t>
  </si>
  <si>
    <t>uvig_287841</t>
  </si>
  <si>
    <t>Bacteroides cellulosilyticus</t>
  </si>
  <si>
    <t>uvig_475219</t>
  </si>
  <si>
    <t>Bacteroides uniformis, Bacteroides cellulosilyticus</t>
  </si>
  <si>
    <t>contig_1578</t>
  </si>
  <si>
    <t>uvig_283632</t>
  </si>
  <si>
    <t>545_0</t>
  </si>
  <si>
    <t>VC_545_0</t>
  </si>
  <si>
    <t>uvig_531738</t>
  </si>
  <si>
    <t>uvig_266549</t>
  </si>
  <si>
    <t>Bacteroides_B vulgatus</t>
  </si>
  <si>
    <t>uvig_63846</t>
  </si>
  <si>
    <t>uvig_505639</t>
  </si>
  <si>
    <t>uvig_27144</t>
  </si>
  <si>
    <t>uvig_285404</t>
  </si>
  <si>
    <t>uvig_554986</t>
  </si>
  <si>
    <t>uvig_390139</t>
  </si>
  <si>
    <t>ivig_1722</t>
  </si>
  <si>
    <t>uvig_389760</t>
  </si>
  <si>
    <t>uvig_9547</t>
  </si>
  <si>
    <t>uvig_329870</t>
  </si>
  <si>
    <t>uvig_77822</t>
  </si>
  <si>
    <t>uvig_539128</t>
  </si>
  <si>
    <t>uvig_216305</t>
  </si>
  <si>
    <t>uvig_344030</t>
  </si>
  <si>
    <t>uvig_182195</t>
  </si>
  <si>
    <t>547_0</t>
  </si>
  <si>
    <t>VC_547_0</t>
  </si>
  <si>
    <t>uvig_227611</t>
  </si>
  <si>
    <t>contig_613</t>
  </si>
  <si>
    <t>552_0</t>
  </si>
  <si>
    <t>VC_552_0</t>
  </si>
  <si>
    <t>contig_2881</t>
  </si>
  <si>
    <t>uvig_225220</t>
  </si>
  <si>
    <t>uvig_307372</t>
  </si>
  <si>
    <t>553_0</t>
  </si>
  <si>
    <t>VC_553_0</t>
  </si>
  <si>
    <t>uvig_494366</t>
  </si>
  <si>
    <t>contig_327</t>
  </si>
  <si>
    <t>uvig_547890</t>
  </si>
  <si>
    <t>554_0</t>
  </si>
  <si>
    <t>VC_554_0</t>
  </si>
  <si>
    <t>uvig_83288</t>
  </si>
  <si>
    <t>uvig_63700</t>
  </si>
  <si>
    <t>554_1</t>
  </si>
  <si>
    <t>VC_554_1</t>
  </si>
  <si>
    <t>uvig_71130</t>
  </si>
  <si>
    <t>uvig_35384</t>
  </si>
  <si>
    <t>uvig_18482</t>
  </si>
  <si>
    <t>contig_3913</t>
  </si>
  <si>
    <t>uvig_528282</t>
  </si>
  <si>
    <t>uvig_222779</t>
  </si>
  <si>
    <t>uvig_19000</t>
  </si>
  <si>
    <t>554_2</t>
  </si>
  <si>
    <t>VC_554_2</t>
  </si>
  <si>
    <t>555_0</t>
  </si>
  <si>
    <t>VC_555_0</t>
  </si>
  <si>
    <t>uvig_112346</t>
  </si>
  <si>
    <t>uvig_473438</t>
  </si>
  <si>
    <t>uvig_146278</t>
  </si>
  <si>
    <t>HQ</t>
  </si>
  <si>
    <t>mq</t>
  </si>
  <si>
    <t>Gene annotation (Prokka)</t>
  </si>
  <si>
    <t>N</t>
  </si>
  <si>
    <t>Y</t>
  </si>
  <si>
    <t>Circular</t>
  </si>
  <si>
    <t>Blast best hit</t>
  </si>
  <si>
    <t>CanMAG_01</t>
  </si>
  <si>
    <t>CanMAG_02</t>
  </si>
  <si>
    <t>CanMAG_03</t>
  </si>
  <si>
    <t>CanMAG_04</t>
  </si>
  <si>
    <t>CanMAG_05</t>
  </si>
  <si>
    <t>CanMAG_08</t>
  </si>
  <si>
    <t>CanMAG_09</t>
  </si>
  <si>
    <t>CanMAG_11</t>
  </si>
  <si>
    <t>CanMAG_12</t>
  </si>
  <si>
    <t>CanMAG_13</t>
  </si>
  <si>
    <t>CanMAG_14</t>
  </si>
  <si>
    <t>CanMAG_15</t>
  </si>
  <si>
    <t>CanMAG_16</t>
  </si>
  <si>
    <t>CanMAG_17</t>
  </si>
  <si>
    <t>CanMAG_18</t>
  </si>
  <si>
    <t>CanMAG_19</t>
  </si>
  <si>
    <t>CanMAG_20</t>
  </si>
  <si>
    <t>CanMAG_21</t>
  </si>
  <si>
    <t>CanMAG_22</t>
  </si>
  <si>
    <t>CanMAG_23</t>
  </si>
  <si>
    <t>CanMAG_25</t>
  </si>
  <si>
    <t>CanMAG_26</t>
  </si>
  <si>
    <t>CanMAG_27</t>
  </si>
  <si>
    <t>CanMAG_28</t>
  </si>
  <si>
    <t>CanMAG_29</t>
  </si>
  <si>
    <t>CanMAG_30</t>
  </si>
  <si>
    <t>CanMAG_31</t>
  </si>
  <si>
    <t>CanMAG_33</t>
  </si>
  <si>
    <t>CanMAG_34</t>
  </si>
  <si>
    <t>MAG ID</t>
  </si>
  <si>
    <t>CanMAG_06</t>
  </si>
  <si>
    <t>CanMAG_10</t>
  </si>
  <si>
    <t>CanMAG_07</t>
  </si>
  <si>
    <t>CanMAG_24</t>
  </si>
  <si>
    <t>CanMAG_32</t>
  </si>
  <si>
    <t>Bacteroidota</t>
  </si>
  <si>
    <t>Actinobacteriota</t>
  </si>
  <si>
    <t>Phascolarctobacterium_A sp900544885</t>
  </si>
  <si>
    <t>Clostridium_Q sp000435655</t>
  </si>
  <si>
    <t>Enterococcus_B hirae</t>
  </si>
  <si>
    <t>Catenibacterium sp000437715</t>
  </si>
  <si>
    <t>Allobaculum stercoricanis</t>
  </si>
  <si>
    <t>Blautia sp000432195</t>
  </si>
  <si>
    <t>Blautia sp003287895</t>
  </si>
  <si>
    <t>Blautia sp900556555</t>
  </si>
  <si>
    <t>Blautia_A sp900541345</t>
  </si>
  <si>
    <t>Enterocloster sp001517625</t>
  </si>
  <si>
    <t>Faecalimonas umbilicata</t>
  </si>
  <si>
    <t>Ruminococcus_B gnavus</t>
  </si>
  <si>
    <t>Phocaeicola coprocola</t>
  </si>
  <si>
    <t>Phocaeicola plebeius</t>
  </si>
  <si>
    <t>Phocaeicola sp900546645</t>
  </si>
  <si>
    <t>Prevotellamassilia sp000437675</t>
  </si>
  <si>
    <t>Prevotellamassilia sp900541335</t>
  </si>
  <si>
    <t>Collinsella intestinalis</t>
  </si>
  <si>
    <t>Fusobacterium_B sp900554885</t>
  </si>
  <si>
    <t>Blautia_A sp000433815</t>
  </si>
  <si>
    <t>UBA9502 sp900538475</t>
  </si>
  <si>
    <t>Faecalibacterium sp900540455</t>
  </si>
  <si>
    <t>Sutterella wadsworthensis_A</t>
  </si>
  <si>
    <t>g__Erysipelatoclostridium; s__</t>
  </si>
  <si>
    <t>g__Schaedlerella; s__</t>
  </si>
  <si>
    <t>g__UMGS966; s__</t>
  </si>
  <si>
    <t>g__Holdemanella; s__</t>
  </si>
  <si>
    <t>g__Bacteroides; s__</t>
  </si>
  <si>
    <t>g__Succinivibrio; s__</t>
  </si>
  <si>
    <t>g__Sutterella; s__</t>
  </si>
  <si>
    <t>Phocaeicola sp900556845</t>
  </si>
  <si>
    <t>Mean Cov.</t>
  </si>
  <si>
    <t>nº pred. genes</t>
  </si>
  <si>
    <t>Completeness (Comp.), Contamination (Cont.), and number of predicted genes (nº pred. Genes) are values from CheckM. MAG quality regarding MIMAG criteria.</t>
  </si>
  <si>
    <r>
      <t>2 replication initation proteins (</t>
    </r>
    <r>
      <rPr>
        <i/>
        <sz val="10"/>
        <rFont val="Segoe UI"/>
        <family val="2"/>
      </rPr>
      <t>repE</t>
    </r>
    <r>
      <rPr>
        <sz val="10"/>
        <rFont val="Segoe UI"/>
        <family val="2"/>
      </rPr>
      <t>), the rest are hp</t>
    </r>
  </si>
  <si>
    <r>
      <rPr>
        <i/>
        <sz val="10"/>
        <rFont val="Segoe UI"/>
        <family val="2"/>
      </rPr>
      <t>ybdM</t>
    </r>
    <r>
      <rPr>
        <sz val="10"/>
        <rFont val="Segoe UI"/>
        <family val="2"/>
      </rPr>
      <t>,</t>
    </r>
    <r>
      <rPr>
        <i/>
        <sz val="10"/>
        <rFont val="Segoe UI"/>
        <family val="2"/>
      </rPr>
      <t xml:space="preserve"> xerS</t>
    </r>
    <r>
      <rPr>
        <sz val="10"/>
        <rFont val="Segoe UI"/>
        <family val="2"/>
      </rPr>
      <t>,</t>
    </r>
    <r>
      <rPr>
        <i/>
        <sz val="10"/>
        <rFont val="Segoe UI"/>
        <family val="2"/>
      </rPr>
      <t xml:space="preserve"> xerC</t>
    </r>
    <r>
      <rPr>
        <sz val="10"/>
        <rFont val="Segoe UI"/>
        <family val="2"/>
      </rPr>
      <t>,</t>
    </r>
    <r>
      <rPr>
        <i/>
        <sz val="10"/>
        <rFont val="Segoe UI"/>
        <family val="2"/>
      </rPr>
      <t xml:space="preserve"> soj</t>
    </r>
    <r>
      <rPr>
        <sz val="10"/>
        <rFont val="Segoe UI"/>
        <family val="2"/>
      </rPr>
      <t>,</t>
    </r>
    <r>
      <rPr>
        <i/>
        <sz val="10"/>
        <rFont val="Segoe UI"/>
        <family val="2"/>
      </rPr>
      <t xml:space="preserve"> bin3</t>
    </r>
    <r>
      <rPr>
        <sz val="10"/>
        <rFont val="Segoe UI"/>
        <family val="2"/>
      </rPr>
      <t>, the rest are hp</t>
    </r>
  </si>
  <si>
    <r>
      <t>Mobilization protein A (</t>
    </r>
    <r>
      <rPr>
        <i/>
        <sz val="10"/>
        <rFont val="Segoe UI"/>
        <family val="2"/>
      </rPr>
      <t>mobA</t>
    </r>
    <r>
      <rPr>
        <sz val="10"/>
        <rFont val="Segoe UI"/>
        <family val="2"/>
      </rPr>
      <t>)</t>
    </r>
  </si>
  <si>
    <t>CanMAG mean cov.</t>
  </si>
  <si>
    <t>GTDB Taxonomy</t>
  </si>
  <si>
    <t>PL1-CanMAG_09</t>
  </si>
  <si>
    <t>PL1-CanMAG_34</t>
  </si>
  <si>
    <t>PL1-CanMAG_04</t>
  </si>
  <si>
    <t>PL1-CanMAG_08</t>
  </si>
  <si>
    <t>PL2-CanMAG_34</t>
  </si>
  <si>
    <t>Plasmid size (bp)</t>
  </si>
  <si>
    <t>Plasmid ID</t>
  </si>
  <si>
    <t>Plasmid cov.</t>
  </si>
  <si>
    <t>BLAST Cov.</t>
  </si>
  <si>
    <t>BLAST Id.</t>
  </si>
  <si>
    <t>Dog</t>
  </si>
  <si>
    <t xml:space="preserve">Human </t>
  </si>
  <si>
    <t>Other animal</t>
  </si>
  <si>
    <t>Proteobacteriota</t>
  </si>
  <si>
    <t xml:space="preserve">Dog prevalence </t>
  </si>
  <si>
    <t>GTDB representative states the source of the representative genome on GTDB. Dog prevalence when comparing both catalogs.</t>
  </si>
  <si>
    <t>IS30 family transposase IS1470</t>
  </si>
  <si>
    <t>IS30 family transposase ISHahy9</t>
  </si>
  <si>
    <t>IS30 family transposase ISL7</t>
  </si>
  <si>
    <t>IS30 family transposase ISLjo1</t>
  </si>
  <si>
    <t>Putative transposase InsK for insertion sequence element IS150</t>
  </si>
  <si>
    <t>Putative prophage phiRv2 integrase</t>
  </si>
  <si>
    <t>Tyrosine recombinase XerS</t>
  </si>
  <si>
    <t>ComG operon protein 3</t>
  </si>
  <si>
    <t>Group II intron-encoded protein LtrA</t>
  </si>
  <si>
    <t>IS30 family transposase ISSpn9</t>
  </si>
  <si>
    <t>IS4 family transposase IS1675</t>
  </si>
  <si>
    <t>IS30 family transposase ISSau1</t>
  </si>
  <si>
    <t>IS30 family transposase ISCth2</t>
  </si>
  <si>
    <t>s__Blautia sp900556555*</t>
  </si>
  <si>
    <t>IS30 family transposase ISSmi1</t>
  </si>
  <si>
    <t>IS30 family transposase ISStin4</t>
  </si>
  <si>
    <t>IS4 family transposase ISWpi18</t>
  </si>
  <si>
    <t>IS5 family transposase ISRin1</t>
  </si>
  <si>
    <t>IS30 family transposase IS658</t>
  </si>
  <si>
    <t>IS4 family transposase IS943</t>
  </si>
  <si>
    <t>IS4 family transposase ISBf13</t>
  </si>
  <si>
    <t>IS4 family transposase ISBf8</t>
  </si>
  <si>
    <t>IS4 family transposase ISBthe1</t>
  </si>
  <si>
    <t>IS4 family transposase ISCARN70</t>
  </si>
  <si>
    <t>IS4 family transposase ISDar2</t>
  </si>
  <si>
    <t>IS4 family transposase ISDra7</t>
  </si>
  <si>
    <t>IS4 family transposase ISPg4</t>
  </si>
  <si>
    <t>IS4 family transposase ISPosp4</t>
  </si>
  <si>
    <t>IS5 family transposase ISRfsp3</t>
  </si>
  <si>
    <t>IS5 family transposase ISBpl1</t>
  </si>
  <si>
    <t>IS5 family transposase ISCwa2</t>
  </si>
  <si>
    <t>IS5 family transposase ISPg7</t>
  </si>
  <si>
    <t>IS30 family transposase IS4351</t>
  </si>
  <si>
    <t>IS4 family transposase IS1598</t>
  </si>
  <si>
    <t>IS5 family transposase ISBf6</t>
  </si>
  <si>
    <t>Prophage integrase IntA</t>
  </si>
  <si>
    <t>Prophage integrase IntS</t>
  </si>
  <si>
    <t>putative HTH-type transcriptional regulator</t>
  </si>
  <si>
    <t>High frequency lysogenization protein HflD</t>
  </si>
  <si>
    <t>Mobilome functions - gene product</t>
  </si>
  <si>
    <t>GCA_900544885.1</t>
  </si>
  <si>
    <t>GCA_000435655.1</t>
  </si>
  <si>
    <t>Bissell_001</t>
  </si>
  <si>
    <t>GCA_000432195.1</t>
  </si>
  <si>
    <t>Peterbilt_039</t>
  </si>
  <si>
    <t>GCA_900541345.1</t>
  </si>
  <si>
    <t xml:space="preserve">Scrappy_009 </t>
  </si>
  <si>
    <t>Oklahoma_026</t>
  </si>
  <si>
    <t>GCA_900546645.1</t>
  </si>
  <si>
    <t>Flurry_018</t>
  </si>
  <si>
    <t>GCA_000437675.1</t>
  </si>
  <si>
    <t>GCA_900541335.1</t>
  </si>
  <si>
    <t xml:space="preserve">MGYG-HGUT-01574 </t>
  </si>
  <si>
    <t>Freddie_038</t>
  </si>
  <si>
    <t>GCF_000384195.1*</t>
  </si>
  <si>
    <t>GCF_000271405.2**</t>
  </si>
  <si>
    <t>GCF_002222595.2**</t>
  </si>
  <si>
    <t>GCF_003287895.1**</t>
  </si>
  <si>
    <t>GCF_004346095.1*</t>
  </si>
  <si>
    <t>GCF_002959615.1*</t>
  </si>
  <si>
    <t>GCF_000245775.1*</t>
  </si>
  <si>
    <t>GCF_000154845.1*</t>
  </si>
  <si>
    <t>GCF_000187895.1*</t>
  </si>
  <si>
    <t>GCF_000156175.1*</t>
  </si>
  <si>
    <t>GCF_001517625.2*</t>
  </si>
  <si>
    <t>GCF_004168205.1*</t>
  </si>
  <si>
    <t xml:space="preserve">Mobilome functions and gene products annotated by Prokka against COGs database. In green, CanMAGs with more mobilome functions. </t>
  </si>
  <si>
    <t>*Representative genomes derived from pure culture and **Representative genomes with a "complete genome" assembly level in NCBI.</t>
  </si>
  <si>
    <t>The remaining representative genomes are short-read MAGs from environmental sources</t>
  </si>
  <si>
    <t>s__Phocaeicola sp900556846</t>
  </si>
  <si>
    <t>PL1-CanMAG_31</t>
  </si>
  <si>
    <r>
      <rPr>
        <i/>
        <sz val="10"/>
        <color theme="1"/>
        <rFont val="Segoe UI"/>
        <family val="2"/>
      </rPr>
      <t>bin3</t>
    </r>
    <r>
      <rPr>
        <sz val="10"/>
        <color theme="1"/>
        <rFont val="Segoe UI"/>
        <family val="2"/>
      </rPr>
      <t xml:space="preserve">, </t>
    </r>
    <r>
      <rPr>
        <i/>
        <sz val="10"/>
        <color theme="1"/>
        <rFont val="Segoe UI"/>
        <family val="2"/>
      </rPr>
      <t>ttrS</t>
    </r>
    <r>
      <rPr>
        <sz val="10"/>
        <color theme="1"/>
        <rFont val="Segoe UI"/>
        <family val="2"/>
      </rPr>
      <t xml:space="preserve">, </t>
    </r>
    <r>
      <rPr>
        <i/>
        <sz val="10"/>
        <color theme="1"/>
        <rFont val="Segoe UI"/>
        <family val="2"/>
      </rPr>
      <t>todT</t>
    </r>
    <r>
      <rPr>
        <sz val="10"/>
        <color theme="1"/>
        <rFont val="Segoe UI"/>
        <family val="2"/>
      </rPr>
      <t xml:space="preserve">, </t>
    </r>
    <r>
      <rPr>
        <i/>
        <sz val="10"/>
        <color theme="1"/>
        <rFont val="Segoe UI"/>
        <family val="2"/>
      </rPr>
      <t>ifcA</t>
    </r>
    <r>
      <rPr>
        <sz val="10"/>
        <color theme="1"/>
        <rFont val="Segoe UI"/>
        <family val="2"/>
      </rPr>
      <t xml:space="preserve">, outer membrane porin protein, </t>
    </r>
    <r>
      <rPr>
        <i/>
        <sz val="10"/>
        <color theme="1"/>
        <rFont val="Segoe UI"/>
        <family val="2"/>
      </rPr>
      <t>xreF</t>
    </r>
    <r>
      <rPr>
        <sz val="10"/>
        <color theme="1"/>
        <rFont val="Segoe UI"/>
        <family val="2"/>
      </rPr>
      <t>, the rest are hp</t>
    </r>
  </si>
  <si>
    <t>All hypotetical proteins (hp)</t>
  </si>
  <si>
    <r>
      <t>Lincosamide resistance protein (</t>
    </r>
    <r>
      <rPr>
        <i/>
        <sz val="10"/>
        <rFont val="Segoe UI"/>
        <family val="2"/>
      </rPr>
      <t>linA</t>
    </r>
    <r>
      <rPr>
        <sz val="10"/>
        <rFont val="Segoe UI"/>
        <family val="2"/>
      </rPr>
      <t>), Toxin yoEB (</t>
    </r>
    <r>
      <rPr>
        <i/>
        <sz val="10"/>
        <rFont val="Segoe UI"/>
        <family val="2"/>
      </rPr>
      <t>yoeB</t>
    </r>
    <r>
      <rPr>
        <sz val="10"/>
        <rFont val="Segoe UI"/>
        <family val="2"/>
      </rPr>
      <t>)</t>
    </r>
  </si>
  <si>
    <r>
      <t xml:space="preserve">Additional File 2. Frameshift-correction of CanMAGs. </t>
    </r>
    <r>
      <rPr>
        <sz val="10"/>
        <color theme="1"/>
        <rFont val="Segoe UI"/>
        <family val="2"/>
      </rPr>
      <t>Several quality values associated to MAG quality were assessed before and after the frameshift correction step.</t>
    </r>
  </si>
  <si>
    <r>
      <rPr>
        <b/>
        <sz val="10"/>
        <color theme="1"/>
        <rFont val="Segoe UI"/>
        <family val="2"/>
      </rPr>
      <t xml:space="preserve">Additional File 3. CanMAG bacterial species prevalence in animal and human gut catalogs. </t>
    </r>
    <r>
      <rPr>
        <sz val="10"/>
        <color theme="1"/>
        <rFont val="Segoe UI"/>
        <family val="2"/>
      </rPr>
      <t xml:space="preserve">The prevalence of bacterial species was compared to two fecal microbiome catalogs: animal gut metagenome (n=5,596) and UHGG catalogs (n=204,938). </t>
    </r>
  </si>
  <si>
    <r>
      <t xml:space="preserve">Additional File 4. Predicted plasmids linked to CanMAGs. </t>
    </r>
    <r>
      <rPr>
        <sz val="10"/>
        <color theme="1"/>
        <rFont val="Segoe UI"/>
        <family val="2"/>
      </rPr>
      <t>Predicted plasmids were manually checked assessing coverage (cov.), circularity, predicted genes, and BLAST results.</t>
    </r>
  </si>
  <si>
    <t>Additional File 5. Viral cluster detailed network information. Viral clusters included BPX-CanMAG_XX and a subset of Gut Phage Database viral genomes.</t>
  </si>
  <si>
    <t xml:space="preserve">Additional File 6. Mobilome functions in CanMAGs vs. representative genom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Segoe UI"/>
      <family val="2"/>
    </font>
    <font>
      <b/>
      <sz val="10"/>
      <color theme="1"/>
      <name val="Segoe UI"/>
      <family val="2"/>
    </font>
    <font>
      <i/>
      <sz val="10"/>
      <color theme="1"/>
      <name val="Segoe UI"/>
      <family val="2"/>
    </font>
    <font>
      <sz val="12"/>
      <color theme="1"/>
      <name val="Calibri"/>
      <family val="2"/>
      <scheme val="minor"/>
    </font>
    <font>
      <i/>
      <sz val="10"/>
      <name val="Segoe UI"/>
      <family val="2"/>
    </font>
    <font>
      <b/>
      <sz val="10"/>
      <name val="Segoe UI"/>
      <family val="2"/>
    </font>
    <font>
      <sz val="10"/>
      <name val="Segoe UI"/>
      <family val="2"/>
    </font>
    <font>
      <b/>
      <sz val="10"/>
      <color rgb="FF00B0F0"/>
      <name val="Segoe UI"/>
      <family val="2"/>
    </font>
    <font>
      <b/>
      <sz val="10"/>
      <color rgb="FF000000"/>
      <name val="Segoe UI"/>
      <family val="2"/>
    </font>
    <font>
      <sz val="10"/>
      <color rgb="FF000000"/>
      <name val="Segoe UI"/>
      <family val="2"/>
    </font>
    <font>
      <i/>
      <sz val="10"/>
      <color rgb="FF000000"/>
      <name val="Segoe UI"/>
      <family val="2"/>
    </font>
    <font>
      <sz val="10"/>
      <color rgb="FFFF0000"/>
      <name val="Segoe UI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5" fillId="0" borderId="0"/>
    <xf numFmtId="0" fontId="1" fillId="0" borderId="0"/>
  </cellStyleXfs>
  <cellXfs count="134">
    <xf numFmtId="0" fontId="0" fillId="0" borderId="0" xfId="0"/>
    <xf numFmtId="0" fontId="2" fillId="0" borderId="0" xfId="0" applyFont="1"/>
    <xf numFmtId="0" fontId="4" fillId="0" borderId="0" xfId="0" applyFont="1" applyFill="1" applyBorder="1" applyAlignment="1">
      <alignment horizontal="left" indent="1"/>
    </xf>
    <xf numFmtId="0" fontId="2" fillId="0" borderId="0" xfId="0" applyFont="1" applyFill="1" applyBorder="1" applyAlignment="1">
      <alignment horizontal="left" indent="1"/>
    </xf>
    <xf numFmtId="0" fontId="6" fillId="0" borderId="0" xfId="0" applyFont="1" applyFill="1" applyBorder="1" applyAlignment="1">
      <alignment horizontal="left" indent="1"/>
    </xf>
    <xf numFmtId="0" fontId="2" fillId="0" borderId="0" xfId="0" applyFont="1" applyAlignment="1">
      <alignment horizontal="left" indent="1"/>
    </xf>
    <xf numFmtId="0" fontId="3" fillId="0" borderId="1" xfId="0" applyFont="1" applyBorder="1"/>
    <xf numFmtId="0" fontId="4" fillId="0" borderId="1" xfId="0" applyFont="1" applyBorder="1"/>
    <xf numFmtId="0" fontId="2" fillId="0" borderId="0" xfId="0" applyFont="1" applyBorder="1"/>
    <xf numFmtId="0" fontId="3" fillId="0" borderId="1" xfId="0" applyFont="1" applyBorder="1" applyAlignment="1">
      <alignment horizontal="left" vertical="center" indent="1"/>
    </xf>
    <xf numFmtId="0" fontId="3" fillId="0" borderId="1" xfId="0" applyFont="1" applyBorder="1" applyAlignment="1">
      <alignment horizontal="right" vertical="center" wrapText="1"/>
    </xf>
    <xf numFmtId="0" fontId="7" fillId="0" borderId="1" xfId="0" applyFont="1" applyBorder="1" applyAlignment="1">
      <alignment horizontal="right" vertical="center" wrapText="1"/>
    </xf>
    <xf numFmtId="0" fontId="3" fillId="0" borderId="2" xfId="0" applyFont="1" applyBorder="1" applyAlignment="1">
      <alignment horizontal="right" vertical="center" wrapText="1"/>
    </xf>
    <xf numFmtId="0" fontId="3" fillId="0" borderId="1" xfId="0" applyFont="1" applyBorder="1" applyAlignment="1">
      <alignment horizontal="left" vertical="center" wrapText="1" indent="1"/>
    </xf>
    <xf numFmtId="0" fontId="2" fillId="0" borderId="0" xfId="0" applyFont="1" applyBorder="1" applyAlignment="1">
      <alignment vertical="center"/>
    </xf>
    <xf numFmtId="0" fontId="8" fillId="0" borderId="0" xfId="0" applyFont="1" applyFill="1" applyBorder="1" applyAlignment="1">
      <alignment horizontal="left" indent="1"/>
    </xf>
    <xf numFmtId="0" fontId="2" fillId="0" borderId="0" xfId="0" applyFont="1" applyFill="1"/>
    <xf numFmtId="1" fontId="2" fillId="0" borderId="0" xfId="0" applyNumberFormat="1" applyFont="1" applyFill="1"/>
    <xf numFmtId="2" fontId="7" fillId="0" borderId="3" xfId="0" applyNumberFormat="1" applyFont="1" applyFill="1" applyBorder="1"/>
    <xf numFmtId="2" fontId="8" fillId="0" borderId="0" xfId="0" applyNumberFormat="1" applyFont="1" applyFill="1" applyBorder="1"/>
    <xf numFmtId="3" fontId="8" fillId="0" borderId="0" xfId="0" applyNumberFormat="1" applyFont="1" applyFill="1" applyBorder="1"/>
    <xf numFmtId="0" fontId="2" fillId="0" borderId="0" xfId="0" applyFont="1" applyFill="1" applyAlignment="1">
      <alignment horizontal="left" indent="1"/>
    </xf>
    <xf numFmtId="0" fontId="4" fillId="0" borderId="0" xfId="0" applyFont="1" applyFill="1" applyAlignment="1">
      <alignment horizontal="left" indent="1"/>
    </xf>
    <xf numFmtId="2" fontId="3" fillId="0" borderId="3" xfId="0" applyNumberFormat="1" applyFont="1" applyFill="1" applyBorder="1"/>
    <xf numFmtId="2" fontId="2" fillId="0" borderId="0" xfId="0" applyNumberFormat="1" applyFont="1" applyFill="1"/>
    <xf numFmtId="0" fontId="6" fillId="0" borderId="0" xfId="0" applyFont="1" applyFill="1" applyAlignment="1">
      <alignment horizontal="left" indent="1"/>
    </xf>
    <xf numFmtId="2" fontId="8" fillId="0" borderId="0" xfId="0" applyNumberFormat="1" applyFont="1" applyFill="1"/>
    <xf numFmtId="0" fontId="2" fillId="0" borderId="0" xfId="0" applyFont="1" applyFill="1" applyBorder="1"/>
    <xf numFmtId="2" fontId="2" fillId="0" borderId="0" xfId="0" applyNumberFormat="1" applyFont="1" applyFill="1" applyBorder="1"/>
    <xf numFmtId="0" fontId="8" fillId="0" borderId="1" xfId="0" applyFont="1" applyFill="1" applyBorder="1" applyAlignment="1">
      <alignment horizontal="left" indent="1"/>
    </xf>
    <xf numFmtId="0" fontId="2" fillId="0" borderId="1" xfId="0" applyFont="1" applyFill="1" applyBorder="1"/>
    <xf numFmtId="1" fontId="2" fillId="0" borderId="1" xfId="0" applyNumberFormat="1" applyFont="1" applyFill="1" applyBorder="1"/>
    <xf numFmtId="0" fontId="6" fillId="0" borderId="1" xfId="0" applyFont="1" applyFill="1" applyBorder="1" applyAlignment="1">
      <alignment horizontal="left" indent="1"/>
    </xf>
    <xf numFmtId="2" fontId="7" fillId="0" borderId="2" xfId="0" applyNumberFormat="1" applyFont="1" applyFill="1" applyBorder="1"/>
    <xf numFmtId="2" fontId="8" fillId="0" borderId="1" xfId="0" applyNumberFormat="1" applyFont="1" applyFill="1" applyBorder="1"/>
    <xf numFmtId="3" fontId="8" fillId="0" borderId="1" xfId="0" applyNumberFormat="1" applyFont="1" applyFill="1" applyBorder="1"/>
    <xf numFmtId="0" fontId="2" fillId="0" borderId="1" xfId="0" applyFont="1" applyFill="1" applyBorder="1" applyAlignment="1">
      <alignment horizontal="left" indent="1"/>
    </xf>
    <xf numFmtId="0" fontId="4" fillId="0" borderId="1" xfId="0" applyFont="1" applyFill="1" applyBorder="1" applyAlignment="1">
      <alignment horizontal="left" indent="1"/>
    </xf>
    <xf numFmtId="2" fontId="3" fillId="0" borderId="2" xfId="0" applyNumberFormat="1" applyFont="1" applyFill="1" applyBorder="1"/>
    <xf numFmtId="2" fontId="2" fillId="0" borderId="1" xfId="0" applyNumberFormat="1" applyFont="1" applyFill="1" applyBorder="1"/>
    <xf numFmtId="0" fontId="4" fillId="0" borderId="0" xfId="0" applyFont="1" applyBorder="1"/>
    <xf numFmtId="0" fontId="8" fillId="0" borderId="0" xfId="0" applyFont="1" applyBorder="1"/>
    <xf numFmtId="0" fontId="7" fillId="0" borderId="1" xfId="0" applyFont="1" applyBorder="1" applyAlignment="1">
      <alignment horizontal="left" vertical="center" wrapText="1" indent="1"/>
    </xf>
    <xf numFmtId="1" fontId="2" fillId="0" borderId="0" xfId="0" applyNumberFormat="1" applyFont="1" applyFill="1" applyBorder="1"/>
    <xf numFmtId="0" fontId="2" fillId="0" borderId="3" xfId="0" applyFont="1" applyBorder="1"/>
    <xf numFmtId="0" fontId="2" fillId="0" borderId="3" xfId="0" applyFont="1" applyBorder="1" applyAlignment="1">
      <alignment vertical="center"/>
    </xf>
    <xf numFmtId="1" fontId="2" fillId="0" borderId="0" xfId="0" applyNumberFormat="1" applyFont="1" applyFill="1" applyAlignment="1">
      <alignment horizontal="left" indent="1"/>
    </xf>
    <xf numFmtId="1" fontId="2" fillId="0" borderId="1" xfId="0" applyNumberFormat="1" applyFont="1" applyFill="1" applyBorder="1" applyAlignment="1">
      <alignment horizontal="left" indent="1"/>
    </xf>
    <xf numFmtId="1" fontId="2" fillId="0" borderId="0" xfId="0" applyNumberFormat="1" applyFont="1" applyFill="1" applyBorder="1" applyAlignment="1">
      <alignment horizontal="left" indent="1"/>
    </xf>
    <xf numFmtId="0" fontId="3" fillId="0" borderId="0" xfId="0" applyFont="1" applyAlignment="1">
      <alignment horizontal="left" indent="1"/>
    </xf>
    <xf numFmtId="0" fontId="3" fillId="6" borderId="1" xfId="2" applyFont="1" applyFill="1" applyBorder="1" applyAlignment="1">
      <alignment horizontal="left" vertical="center"/>
    </xf>
    <xf numFmtId="0" fontId="3" fillId="6" borderId="1" xfId="2" applyFont="1" applyFill="1" applyBorder="1" applyAlignment="1">
      <alignment horizontal="left" vertical="center" wrapText="1"/>
    </xf>
    <xf numFmtId="3" fontId="8" fillId="0" borderId="0" xfId="0" applyNumberFormat="1" applyFont="1" applyFill="1" applyBorder="1" applyAlignment="1">
      <alignment horizontal="right" indent="1"/>
    </xf>
    <xf numFmtId="0" fontId="8" fillId="0" borderId="0" xfId="3" applyFont="1" applyBorder="1" applyAlignment="1">
      <alignment horizontal="left" indent="1"/>
    </xf>
    <xf numFmtId="0" fontId="9" fillId="0" borderId="0" xfId="2" applyFont="1" applyBorder="1" applyAlignment="1">
      <alignment horizontal="left"/>
    </xf>
    <xf numFmtId="0" fontId="9" fillId="0" borderId="0" xfId="2" applyFont="1" applyFill="1" applyBorder="1" applyAlignment="1">
      <alignment horizontal="left"/>
    </xf>
    <xf numFmtId="0" fontId="9" fillId="0" borderId="0" xfId="2" applyFont="1" applyBorder="1"/>
    <xf numFmtId="0" fontId="9" fillId="0" borderId="0" xfId="2" applyFont="1" applyFill="1" applyBorder="1"/>
    <xf numFmtId="0" fontId="8" fillId="0" borderId="0" xfId="3" applyFont="1" applyFill="1" applyBorder="1" applyAlignment="1">
      <alignment horizontal="left" indent="1"/>
    </xf>
    <xf numFmtId="0" fontId="3" fillId="6" borderId="1" xfId="3" applyFont="1" applyFill="1" applyBorder="1" applyAlignment="1">
      <alignment horizontal="left" vertical="center" indent="1"/>
    </xf>
    <xf numFmtId="0" fontId="3" fillId="6" borderId="1" xfId="2" applyFont="1" applyFill="1" applyBorder="1" applyAlignment="1">
      <alignment horizontal="left" vertical="center" indent="1"/>
    </xf>
    <xf numFmtId="0" fontId="3" fillId="6" borderId="1" xfId="2" applyFont="1" applyFill="1" applyBorder="1" applyAlignment="1">
      <alignment horizontal="right" vertical="center" wrapText="1" indent="1"/>
    </xf>
    <xf numFmtId="0" fontId="8" fillId="0" borderId="0" xfId="2" applyFont="1" applyBorder="1" applyAlignment="1">
      <alignment horizontal="left" indent="1"/>
    </xf>
    <xf numFmtId="0" fontId="8" fillId="0" borderId="0" xfId="2" applyFont="1" applyFill="1" applyBorder="1" applyAlignment="1">
      <alignment horizontal="left" indent="1"/>
    </xf>
    <xf numFmtId="0" fontId="7" fillId="6" borderId="1" xfId="2" applyFont="1" applyFill="1" applyBorder="1" applyAlignment="1">
      <alignment horizontal="right" vertical="center" wrapText="1"/>
    </xf>
    <xf numFmtId="9" fontId="8" fillId="0" borderId="0" xfId="0" applyNumberFormat="1" applyFont="1" applyFill="1" applyBorder="1" applyAlignment="1">
      <alignment horizontal="right"/>
    </xf>
    <xf numFmtId="10" fontId="8" fillId="0" borderId="0" xfId="0" applyNumberFormat="1" applyFont="1" applyFill="1" applyBorder="1" applyAlignment="1">
      <alignment horizontal="right"/>
    </xf>
    <xf numFmtId="0" fontId="10" fillId="0" borderId="0" xfId="0" applyFont="1" applyFill="1" applyAlignment="1">
      <alignment horizontal="right" vertical="center"/>
    </xf>
    <xf numFmtId="0" fontId="10" fillId="0" borderId="1" xfId="0" applyFont="1" applyFill="1" applyBorder="1" applyAlignment="1">
      <alignment horizontal="left" vertical="center" indent="1"/>
    </xf>
    <xf numFmtId="0" fontId="10" fillId="0" borderId="1" xfId="0" applyFont="1" applyFill="1" applyBorder="1" applyAlignment="1">
      <alignment horizontal="right" vertical="center" wrapText="1"/>
    </xf>
    <xf numFmtId="0" fontId="10" fillId="0" borderId="1" xfId="0" applyFont="1" applyFill="1" applyBorder="1" applyAlignment="1">
      <alignment horizontal="left" vertical="center" wrapText="1" indent="1"/>
    </xf>
    <xf numFmtId="0" fontId="11" fillId="0" borderId="0" xfId="0" applyFont="1" applyFill="1" applyAlignment="1">
      <alignment horizontal="left" vertical="center" indent="1"/>
    </xf>
    <xf numFmtId="0" fontId="12" fillId="0" borderId="0" xfId="0" applyFont="1" applyFill="1" applyAlignment="1">
      <alignment horizontal="left" vertical="center" indent="1"/>
    </xf>
    <xf numFmtId="0" fontId="11" fillId="0" borderId="0" xfId="0" applyFont="1" applyFill="1" applyAlignment="1">
      <alignment horizontal="right" vertical="center"/>
    </xf>
    <xf numFmtId="0" fontId="11" fillId="0" borderId="0" xfId="0" applyFont="1" applyFill="1" applyBorder="1" applyAlignment="1">
      <alignment horizontal="left" vertical="center" indent="1"/>
    </xf>
    <xf numFmtId="0" fontId="12" fillId="0" borderId="0" xfId="0" applyFont="1" applyFill="1" applyBorder="1" applyAlignment="1">
      <alignment horizontal="left" vertical="center" indent="1"/>
    </xf>
    <xf numFmtId="0" fontId="11" fillId="0" borderId="0" xfId="0" applyFont="1" applyFill="1" applyBorder="1" applyAlignment="1">
      <alignment horizontal="right" vertical="center"/>
    </xf>
    <xf numFmtId="9" fontId="11" fillId="0" borderId="0" xfId="1" applyFont="1" applyFill="1" applyAlignment="1">
      <alignment horizontal="right" vertical="center"/>
    </xf>
    <xf numFmtId="0" fontId="11" fillId="0" borderId="7" xfId="0" applyFont="1" applyFill="1" applyBorder="1" applyAlignment="1">
      <alignment horizontal="left" vertical="center" indent="1"/>
    </xf>
    <xf numFmtId="0" fontId="12" fillId="0" borderId="7" xfId="0" applyFont="1" applyFill="1" applyBorder="1" applyAlignment="1">
      <alignment horizontal="left" vertical="center" indent="1"/>
    </xf>
    <xf numFmtId="0" fontId="11" fillId="0" borderId="7" xfId="0" applyFont="1" applyFill="1" applyBorder="1" applyAlignment="1">
      <alignment horizontal="right" vertical="center"/>
    </xf>
    <xf numFmtId="9" fontId="11" fillId="0" borderId="7" xfId="1" applyFont="1" applyFill="1" applyBorder="1" applyAlignment="1">
      <alignment horizontal="right" vertical="center"/>
    </xf>
    <xf numFmtId="0" fontId="2" fillId="0" borderId="7" xfId="0" applyFont="1" applyFill="1" applyBorder="1"/>
    <xf numFmtId="0" fontId="2" fillId="0" borderId="0" xfId="0" applyFont="1" applyAlignment="1">
      <alignment horizontal="left"/>
    </xf>
    <xf numFmtId="0" fontId="7" fillId="2" borderId="1" xfId="0" applyFont="1" applyFill="1" applyBorder="1" applyAlignment="1">
      <alignment wrapText="1"/>
    </xf>
    <xf numFmtId="0" fontId="7" fillId="2" borderId="1" xfId="0" applyFont="1" applyFill="1" applyBorder="1" applyAlignment="1">
      <alignment horizontal="left" wrapText="1"/>
    </xf>
    <xf numFmtId="0" fontId="8" fillId="0" borderId="0" xfId="0" applyFont="1" applyFill="1"/>
    <xf numFmtId="0" fontId="8" fillId="0" borderId="0" xfId="0" applyFont="1" applyFill="1" applyAlignment="1">
      <alignment horizontal="left"/>
    </xf>
    <xf numFmtId="3" fontId="2" fillId="0" borderId="0" xfId="0" applyNumberFormat="1" applyFont="1" applyFill="1"/>
    <xf numFmtId="0" fontId="2" fillId="5" borderId="0" xfId="0" applyFont="1" applyFill="1"/>
    <xf numFmtId="0" fontId="2" fillId="5" borderId="0" xfId="0" applyFont="1" applyFill="1" applyAlignment="1">
      <alignment horizontal="left"/>
    </xf>
    <xf numFmtId="3" fontId="2" fillId="5" borderId="0" xfId="0" applyNumberFormat="1" applyFont="1" applyFill="1"/>
    <xf numFmtId="2" fontId="2" fillId="5" borderId="0" xfId="0" applyNumberFormat="1" applyFont="1" applyFill="1"/>
    <xf numFmtId="0" fontId="8" fillId="5" borderId="0" xfId="0" applyFont="1" applyFill="1"/>
    <xf numFmtId="0" fontId="8" fillId="0" borderId="0" xfId="0" applyFont="1" applyFill="1" applyBorder="1"/>
    <xf numFmtId="0" fontId="8" fillId="0" borderId="0" xfId="0" applyFont="1" applyFill="1" applyBorder="1" applyAlignment="1">
      <alignment horizontal="left"/>
    </xf>
    <xf numFmtId="3" fontId="2" fillId="0" borderId="0" xfId="0" applyNumberFormat="1" applyFont="1" applyFill="1" applyBorder="1"/>
    <xf numFmtId="0" fontId="8" fillId="0" borderId="1" xfId="0" applyFont="1" applyFill="1" applyBorder="1"/>
    <xf numFmtId="0" fontId="8" fillId="0" borderId="1" xfId="0" applyFont="1" applyFill="1" applyBorder="1" applyAlignment="1">
      <alignment horizontal="left"/>
    </xf>
    <xf numFmtId="3" fontId="2" fillId="0" borderId="1" xfId="0" applyNumberFormat="1" applyFont="1" applyFill="1" applyBorder="1"/>
    <xf numFmtId="0" fontId="2" fillId="5" borderId="0" xfId="0" applyFont="1" applyFill="1" applyBorder="1"/>
    <xf numFmtId="0" fontId="2" fillId="5" borderId="0" xfId="0" applyFont="1" applyFill="1" applyBorder="1" applyAlignment="1">
      <alignment horizontal="left"/>
    </xf>
    <xf numFmtId="3" fontId="2" fillId="5" borderId="0" xfId="0" applyNumberFormat="1" applyFont="1" applyFill="1" applyBorder="1"/>
    <xf numFmtId="2" fontId="2" fillId="5" borderId="0" xfId="0" applyNumberFormat="1" applyFont="1" applyFill="1" applyBorder="1"/>
    <xf numFmtId="0" fontId="2" fillId="5" borderId="1" xfId="0" applyFont="1" applyFill="1" applyBorder="1"/>
    <xf numFmtId="0" fontId="2" fillId="5" borderId="1" xfId="0" applyFont="1" applyFill="1" applyBorder="1" applyAlignment="1">
      <alignment horizontal="left"/>
    </xf>
    <xf numFmtId="3" fontId="2" fillId="5" borderId="1" xfId="0" applyNumberFormat="1" applyFont="1" applyFill="1" applyBorder="1"/>
    <xf numFmtId="2" fontId="2" fillId="5" borderId="1" xfId="0" applyNumberFormat="1" applyFont="1" applyFill="1" applyBorder="1"/>
    <xf numFmtId="0" fontId="8" fillId="5" borderId="1" xfId="0" applyFont="1" applyFill="1" applyBorder="1"/>
    <xf numFmtId="0" fontId="13" fillId="5" borderId="1" xfId="0" applyFont="1" applyFill="1" applyBorder="1"/>
    <xf numFmtId="0" fontId="13" fillId="5" borderId="0" xfId="0" applyFont="1" applyFill="1"/>
    <xf numFmtId="0" fontId="3" fillId="0" borderId="0" xfId="0" applyFont="1"/>
    <xf numFmtId="0" fontId="2" fillId="0" borderId="0" xfId="0" applyNumberFormat="1" applyFont="1" applyFill="1"/>
    <xf numFmtId="0" fontId="3" fillId="4" borderId="1" xfId="0" applyFont="1" applyFill="1" applyBorder="1"/>
    <xf numFmtId="0" fontId="3" fillId="0" borderId="1" xfId="0" applyFont="1" applyFill="1" applyBorder="1" applyAlignment="1">
      <alignment horizontal="left"/>
    </xf>
    <xf numFmtId="0" fontId="3" fillId="0" borderId="1" xfId="1" applyNumberFormat="1" applyFont="1" applyFill="1" applyBorder="1"/>
    <xf numFmtId="0" fontId="3" fillId="0" borderId="1" xfId="1" applyNumberFormat="1" applyFont="1" applyBorder="1"/>
    <xf numFmtId="0" fontId="7" fillId="0" borderId="1" xfId="0" applyFont="1" applyFill="1" applyBorder="1" applyAlignment="1">
      <alignment horizontal="left"/>
    </xf>
    <xf numFmtId="0" fontId="7" fillId="0" borderId="1" xfId="1" applyNumberFormat="1" applyFont="1" applyBorder="1"/>
    <xf numFmtId="0" fontId="3" fillId="0" borderId="0" xfId="0" applyNumberFormat="1" applyFont="1" applyFill="1" applyBorder="1"/>
    <xf numFmtId="0" fontId="3" fillId="2" borderId="1" xfId="0" applyFont="1" applyFill="1" applyBorder="1" applyAlignment="1">
      <alignment horizontal="left"/>
    </xf>
    <xf numFmtId="0" fontId="3" fillId="2" borderId="1" xfId="1" applyNumberFormat="1" applyFont="1" applyFill="1" applyBorder="1"/>
    <xf numFmtId="0" fontId="7" fillId="2" borderId="1" xfId="1" applyNumberFormat="1" applyFont="1" applyFill="1" applyBorder="1"/>
    <xf numFmtId="0" fontId="7" fillId="2" borderId="1" xfId="0" applyFont="1" applyFill="1" applyBorder="1" applyAlignment="1">
      <alignment horizontal="left"/>
    </xf>
    <xf numFmtId="9" fontId="2" fillId="0" borderId="0" xfId="0" applyNumberFormat="1" applyFont="1"/>
    <xf numFmtId="10" fontId="2" fillId="0" borderId="0" xfId="0" applyNumberFormat="1" applyFont="1"/>
    <xf numFmtId="0" fontId="2" fillId="0" borderId="0" xfId="0" applyFont="1" applyAlignment="1">
      <alignment horizontal="right" indent="1"/>
    </xf>
    <xf numFmtId="0" fontId="4" fillId="0" borderId="0" xfId="0" applyFont="1" applyAlignment="1">
      <alignment horizontal="left" inden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</cellXfs>
  <cellStyles count="4">
    <cellStyle name="Normal" xfId="0" builtinId="0"/>
    <cellStyle name="Normal 2" xfId="2"/>
    <cellStyle name="Normal 3" xfId="3"/>
    <cellStyle name="Porcentaje" xfId="1" builtinId="5"/>
  </cellStyles>
  <dxfs count="8">
    <dxf>
      <font>
        <color theme="5"/>
      </font>
    </dxf>
    <dxf>
      <font>
        <b/>
        <i val="0"/>
        <color rgb="FFCC0000"/>
      </font>
    </dxf>
    <dxf>
      <font>
        <b/>
        <i val="0"/>
        <color rgb="FFCC0000"/>
      </font>
    </dxf>
    <dxf>
      <font>
        <b/>
        <i val="0"/>
        <color rgb="FFCC0000"/>
      </font>
    </dxf>
    <dxf>
      <font>
        <color theme="5"/>
      </font>
    </dxf>
    <dxf>
      <font>
        <b/>
        <i val="0"/>
        <color rgb="FFCC0000"/>
      </font>
    </dxf>
    <dxf>
      <font>
        <color theme="5"/>
      </font>
    </dxf>
    <dxf>
      <font>
        <color theme="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name="genome_by_genome_overview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e Office">
  <a:themeElements>
    <a:clrScheme name="Aspecto">
      <a:dk1>
        <a:sysClr val="windowText" lastClr="000000"/>
      </a:dk1>
      <a:lt1>
        <a:sysClr val="window" lastClr="FFFFFF"/>
      </a:lt1>
      <a:dk2>
        <a:srgbClr val="323232"/>
      </a:dk2>
      <a:lt2>
        <a:srgbClr val="E3DED1"/>
      </a:lt2>
      <a:accent1>
        <a:srgbClr val="F07F09"/>
      </a:accent1>
      <a:accent2>
        <a:srgbClr val="9F2936"/>
      </a:accent2>
      <a:accent3>
        <a:srgbClr val="1B587C"/>
      </a:accent3>
      <a:accent4>
        <a:srgbClr val="4E8542"/>
      </a:accent4>
      <a:accent5>
        <a:srgbClr val="604878"/>
      </a:accent5>
      <a:accent6>
        <a:srgbClr val="C19859"/>
      </a:accent6>
      <a:hlink>
        <a:srgbClr val="6B9F25"/>
      </a:hlink>
      <a:folHlink>
        <a:srgbClr val="B26B0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1"/>
  <sheetViews>
    <sheetView tabSelected="1" topLeftCell="A7" zoomScaleNormal="100" workbookViewId="0">
      <selection activeCell="O37" sqref="O37"/>
    </sheetView>
  </sheetViews>
  <sheetFormatPr baseColWidth="10" defaultRowHeight="14.25" x14ac:dyDescent="0.25"/>
  <cols>
    <col min="1" max="1" width="14.85546875" style="8" customWidth="1"/>
    <col min="2" max="2" width="6" style="8" customWidth="1"/>
    <col min="3" max="3" width="7.42578125" style="8" customWidth="1"/>
    <col min="4" max="4" width="17.7109375" style="8" customWidth="1"/>
    <col min="5" max="5" width="37.140625" style="40" customWidth="1"/>
    <col min="6" max="13" width="9" style="8" customWidth="1"/>
    <col min="14" max="16384" width="11.42578125" style="8"/>
  </cols>
  <sheetData>
    <row r="1" spans="1:14" s="1" customFormat="1" x14ac:dyDescent="0.25">
      <c r="A1" s="49" t="s">
        <v>603</v>
      </c>
    </row>
    <row r="2" spans="1:14" s="1" customFormat="1" x14ac:dyDescent="0.25">
      <c r="A2" s="5" t="s">
        <v>507</v>
      </c>
    </row>
    <row r="3" spans="1:14" s="1" customFormat="1" x14ac:dyDescent="0.25"/>
    <row r="4" spans="1:14" ht="21" customHeight="1" x14ac:dyDescent="0.25">
      <c r="A4" s="6"/>
      <c r="B4" s="6"/>
      <c r="C4" s="6"/>
      <c r="D4" s="6"/>
      <c r="E4" s="7"/>
      <c r="F4" s="128" t="s">
        <v>0</v>
      </c>
      <c r="G4" s="129"/>
      <c r="H4" s="129"/>
      <c r="I4" s="129"/>
      <c r="J4" s="130" t="s">
        <v>1</v>
      </c>
      <c r="K4" s="131"/>
      <c r="L4" s="131"/>
      <c r="M4" s="132"/>
      <c r="N4" s="44"/>
    </row>
    <row r="5" spans="1:14" s="14" customFormat="1" ht="28.5" x14ac:dyDescent="0.25">
      <c r="A5" s="9" t="s">
        <v>466</v>
      </c>
      <c r="B5" s="10" t="s">
        <v>2</v>
      </c>
      <c r="C5" s="11" t="s">
        <v>505</v>
      </c>
      <c r="D5" s="42" t="s">
        <v>42</v>
      </c>
      <c r="E5" s="9" t="s">
        <v>62</v>
      </c>
      <c r="F5" s="12" t="s">
        <v>63</v>
      </c>
      <c r="G5" s="10" t="s">
        <v>64</v>
      </c>
      <c r="H5" s="10" t="s">
        <v>506</v>
      </c>
      <c r="I5" s="13" t="s">
        <v>70</v>
      </c>
      <c r="J5" s="12" t="s">
        <v>63</v>
      </c>
      <c r="K5" s="10" t="s">
        <v>64</v>
      </c>
      <c r="L5" s="10" t="s">
        <v>506</v>
      </c>
      <c r="M5" s="13" t="s">
        <v>70</v>
      </c>
      <c r="N5" s="45"/>
    </row>
    <row r="6" spans="1:14" x14ac:dyDescent="0.25">
      <c r="A6" s="15" t="s">
        <v>437</v>
      </c>
      <c r="B6" s="27">
        <v>1</v>
      </c>
      <c r="C6" s="17">
        <v>205</v>
      </c>
      <c r="D6" s="46" t="s">
        <v>43</v>
      </c>
      <c r="E6" s="2" t="s">
        <v>26</v>
      </c>
      <c r="F6" s="23">
        <v>99.850299401197603</v>
      </c>
      <c r="G6" s="28">
        <v>1.99600798403193</v>
      </c>
      <c r="H6" s="20">
        <v>2037</v>
      </c>
      <c r="I6" s="15" t="s">
        <v>430</v>
      </c>
      <c r="J6" s="23">
        <v>99.850299401197603</v>
      </c>
      <c r="K6" s="19">
        <v>1.99600798403193</v>
      </c>
      <c r="L6" s="20">
        <v>1985</v>
      </c>
      <c r="M6" s="15" t="s">
        <v>430</v>
      </c>
      <c r="N6" s="44"/>
    </row>
    <row r="7" spans="1:14" x14ac:dyDescent="0.25">
      <c r="A7" s="15" t="s">
        <v>438</v>
      </c>
      <c r="B7" s="27">
        <v>12</v>
      </c>
      <c r="C7" s="17">
        <v>11.617746199379948</v>
      </c>
      <c r="D7" s="46" t="s">
        <v>43</v>
      </c>
      <c r="E7" s="4" t="s">
        <v>12</v>
      </c>
      <c r="F7" s="18">
        <v>78.978111814345993</v>
      </c>
      <c r="G7" s="19">
        <v>5.75373993095512E-2</v>
      </c>
      <c r="H7" s="20">
        <v>4981</v>
      </c>
      <c r="I7" s="15" t="s">
        <v>431</v>
      </c>
      <c r="J7" s="18">
        <v>94.790348101265806</v>
      </c>
      <c r="K7" s="19">
        <v>0</v>
      </c>
      <c r="L7" s="20">
        <v>2958</v>
      </c>
      <c r="M7" s="15" t="s">
        <v>430</v>
      </c>
      <c r="N7" s="44"/>
    </row>
    <row r="8" spans="1:14" x14ac:dyDescent="0.25">
      <c r="A8" s="15" t="s">
        <v>439</v>
      </c>
      <c r="B8" s="16">
        <v>68</v>
      </c>
      <c r="C8" s="17">
        <v>35.072797643664671</v>
      </c>
      <c r="D8" s="46" t="s">
        <v>43</v>
      </c>
      <c r="E8" s="25" t="s">
        <v>32</v>
      </c>
      <c r="F8" s="18">
        <v>85.897435897435898</v>
      </c>
      <c r="G8" s="26">
        <v>6.2937062937062898</v>
      </c>
      <c r="H8" s="20">
        <v>3520</v>
      </c>
      <c r="I8" s="21" t="s">
        <v>431</v>
      </c>
      <c r="J8" s="18">
        <v>91.375291375291297</v>
      </c>
      <c r="K8" s="19">
        <v>6.2937062937062898</v>
      </c>
      <c r="L8" s="20">
        <v>2415</v>
      </c>
      <c r="M8" s="3" t="s">
        <v>431</v>
      </c>
      <c r="N8" s="44"/>
    </row>
    <row r="9" spans="1:14" x14ac:dyDescent="0.25">
      <c r="A9" s="15" t="s">
        <v>440</v>
      </c>
      <c r="B9" s="27">
        <v>2</v>
      </c>
      <c r="C9" s="17">
        <v>42.205339701074166</v>
      </c>
      <c r="D9" s="46" t="s">
        <v>43</v>
      </c>
      <c r="E9" s="2" t="s">
        <v>16</v>
      </c>
      <c r="F9" s="23">
        <v>99.687890137328296</v>
      </c>
      <c r="G9" s="28">
        <v>9.3632958801498106E-2</v>
      </c>
      <c r="H9" s="20">
        <v>2950</v>
      </c>
      <c r="I9" s="15" t="s">
        <v>430</v>
      </c>
      <c r="J9" s="23">
        <v>99.126092384519296</v>
      </c>
      <c r="K9" s="19">
        <v>0</v>
      </c>
      <c r="L9" s="20">
        <v>2556</v>
      </c>
      <c r="M9" s="15" t="s">
        <v>430</v>
      </c>
      <c r="N9" s="44"/>
    </row>
    <row r="10" spans="1:14" x14ac:dyDescent="0.25">
      <c r="A10" s="15" t="s">
        <v>441</v>
      </c>
      <c r="B10" s="16">
        <v>2</v>
      </c>
      <c r="C10" s="17">
        <v>23.271529899219882</v>
      </c>
      <c r="D10" s="46" t="s">
        <v>43</v>
      </c>
      <c r="E10" s="22" t="s">
        <v>19</v>
      </c>
      <c r="F10" s="23">
        <v>93.353344768439101</v>
      </c>
      <c r="G10" s="24">
        <v>0</v>
      </c>
      <c r="H10" s="20">
        <v>3584</v>
      </c>
      <c r="I10" s="15" t="s">
        <v>430</v>
      </c>
      <c r="J10" s="23">
        <v>98.456260720411606</v>
      </c>
      <c r="K10" s="19">
        <v>0</v>
      </c>
      <c r="L10" s="20">
        <v>2585</v>
      </c>
      <c r="M10" s="15" t="s">
        <v>430</v>
      </c>
      <c r="N10" s="44"/>
    </row>
    <row r="11" spans="1:14" x14ac:dyDescent="0.25">
      <c r="A11" s="15" t="s">
        <v>467</v>
      </c>
      <c r="B11" s="16">
        <v>33</v>
      </c>
      <c r="C11" s="17">
        <v>21.268318398217048</v>
      </c>
      <c r="D11" s="46" t="s">
        <v>43</v>
      </c>
      <c r="E11" s="22" t="s">
        <v>24</v>
      </c>
      <c r="F11" s="23">
        <v>92.924528301886795</v>
      </c>
      <c r="G11" s="24">
        <v>1.3477088948786999</v>
      </c>
      <c r="H11" s="20">
        <v>2567</v>
      </c>
      <c r="I11" s="15" t="s">
        <v>430</v>
      </c>
      <c r="J11" s="23">
        <v>97.641509433962199</v>
      </c>
      <c r="K11" s="19">
        <v>2.2911051212937998</v>
      </c>
      <c r="L11" s="20">
        <v>1938</v>
      </c>
      <c r="M11" s="15" t="s">
        <v>430</v>
      </c>
      <c r="N11" s="44"/>
    </row>
    <row r="12" spans="1:14" x14ac:dyDescent="0.25">
      <c r="A12" s="15" t="s">
        <v>469</v>
      </c>
      <c r="B12" s="16">
        <v>28</v>
      </c>
      <c r="C12" s="17">
        <v>6.7349655346454078</v>
      </c>
      <c r="D12" s="46" t="s">
        <v>43</v>
      </c>
      <c r="E12" s="4" t="s">
        <v>25</v>
      </c>
      <c r="F12" s="18">
        <v>60.337948215306703</v>
      </c>
      <c r="G12" s="19">
        <v>1.7295597484276699</v>
      </c>
      <c r="H12" s="20">
        <v>4510</v>
      </c>
      <c r="I12" s="15" t="s">
        <v>431</v>
      </c>
      <c r="J12" s="18">
        <v>90.538470962999199</v>
      </c>
      <c r="K12" s="19">
        <v>0</v>
      </c>
      <c r="L12" s="20">
        <v>2256</v>
      </c>
      <c r="M12" s="15" t="s">
        <v>430</v>
      </c>
      <c r="N12" s="44"/>
    </row>
    <row r="13" spans="1:14" x14ac:dyDescent="0.25">
      <c r="A13" s="15" t="s">
        <v>442</v>
      </c>
      <c r="B13" s="16">
        <v>21</v>
      </c>
      <c r="C13" s="17">
        <v>7.647370495022642</v>
      </c>
      <c r="D13" s="46" t="s">
        <v>43</v>
      </c>
      <c r="E13" s="25" t="s">
        <v>34</v>
      </c>
      <c r="F13" s="18">
        <v>70.897655803316098</v>
      </c>
      <c r="G13" s="26">
        <v>2.0822102425876001</v>
      </c>
      <c r="H13" s="20">
        <v>4710</v>
      </c>
      <c r="I13" s="21" t="s">
        <v>431</v>
      </c>
      <c r="J13" s="18">
        <v>85.2487135506003</v>
      </c>
      <c r="K13" s="19">
        <v>1.98787061994609</v>
      </c>
      <c r="L13" s="20">
        <v>2670</v>
      </c>
      <c r="M13" s="3" t="s">
        <v>431</v>
      </c>
      <c r="N13" s="44"/>
    </row>
    <row r="14" spans="1:14" x14ac:dyDescent="0.25">
      <c r="A14" s="15" t="s">
        <v>443</v>
      </c>
      <c r="B14" s="16">
        <v>61</v>
      </c>
      <c r="C14" s="17">
        <v>50.226929505801991</v>
      </c>
      <c r="D14" s="46" t="s">
        <v>43</v>
      </c>
      <c r="E14" s="4" t="s">
        <v>3</v>
      </c>
      <c r="F14" s="18">
        <v>93.259023354564704</v>
      </c>
      <c r="G14" s="19">
        <v>4.8832271762208004</v>
      </c>
      <c r="H14" s="20">
        <v>4649</v>
      </c>
      <c r="I14" s="15" t="s">
        <v>430</v>
      </c>
      <c r="J14" s="18">
        <v>96.019108280254699</v>
      </c>
      <c r="K14" s="19">
        <v>4.3524416135881099</v>
      </c>
      <c r="L14" s="20">
        <v>3564</v>
      </c>
      <c r="M14" s="15" t="s">
        <v>430</v>
      </c>
      <c r="N14" s="44"/>
    </row>
    <row r="15" spans="1:14" x14ac:dyDescent="0.25">
      <c r="A15" s="15" t="s">
        <v>468</v>
      </c>
      <c r="B15" s="27">
        <v>45</v>
      </c>
      <c r="C15" s="17">
        <v>27.452759815482978</v>
      </c>
      <c r="D15" s="46" t="s">
        <v>43</v>
      </c>
      <c r="E15" s="4" t="s">
        <v>13</v>
      </c>
      <c r="F15" s="18">
        <v>90.260084925689995</v>
      </c>
      <c r="G15" s="19">
        <v>1.9108280254776999</v>
      </c>
      <c r="H15" s="20">
        <v>3913</v>
      </c>
      <c r="I15" s="15" t="s">
        <v>430</v>
      </c>
      <c r="J15" s="18">
        <v>93.3917197452229</v>
      </c>
      <c r="K15" s="19">
        <v>2.5477707006369399</v>
      </c>
      <c r="L15" s="20">
        <v>2933</v>
      </c>
      <c r="M15" s="15" t="s">
        <v>430</v>
      </c>
      <c r="N15" s="44"/>
    </row>
    <row r="16" spans="1:14" x14ac:dyDescent="0.25">
      <c r="A16" s="15" t="s">
        <v>444</v>
      </c>
      <c r="B16" s="27">
        <v>3</v>
      </c>
      <c r="C16" s="17">
        <v>43.255848122999375</v>
      </c>
      <c r="D16" s="46" t="s">
        <v>43</v>
      </c>
      <c r="E16" s="2" t="s">
        <v>11</v>
      </c>
      <c r="F16" s="23">
        <v>97.876857749469195</v>
      </c>
      <c r="G16" s="28">
        <v>0</v>
      </c>
      <c r="H16" s="20">
        <v>3372</v>
      </c>
      <c r="I16" s="15" t="s">
        <v>430</v>
      </c>
      <c r="J16" s="23">
        <v>99.363057324840696</v>
      </c>
      <c r="K16" s="19">
        <v>0</v>
      </c>
      <c r="L16" s="20">
        <v>2854</v>
      </c>
      <c r="M16" s="15" t="s">
        <v>430</v>
      </c>
      <c r="N16" s="44"/>
    </row>
    <row r="17" spans="1:14" x14ac:dyDescent="0.25">
      <c r="A17" s="15" t="s">
        <v>445</v>
      </c>
      <c r="B17" s="27">
        <v>15</v>
      </c>
      <c r="C17" s="17">
        <v>25.652723055688242</v>
      </c>
      <c r="D17" s="46" t="s">
        <v>43</v>
      </c>
      <c r="E17" s="4" t="s">
        <v>14</v>
      </c>
      <c r="F17" s="18">
        <v>94.936305732484001</v>
      </c>
      <c r="G17" s="19">
        <v>0.63694267515923497</v>
      </c>
      <c r="H17" s="20">
        <v>3793</v>
      </c>
      <c r="I17" s="15" t="s">
        <v>430</v>
      </c>
      <c r="J17" s="18">
        <v>97.643312101910794</v>
      </c>
      <c r="K17" s="19">
        <v>0</v>
      </c>
      <c r="L17" s="20">
        <v>2834</v>
      </c>
      <c r="M17" s="15" t="s">
        <v>430</v>
      </c>
      <c r="N17" s="44"/>
    </row>
    <row r="18" spans="1:14" x14ac:dyDescent="0.25">
      <c r="A18" s="15" t="s">
        <v>446</v>
      </c>
      <c r="B18" s="16">
        <v>15</v>
      </c>
      <c r="C18" s="17">
        <v>12.496744282366651</v>
      </c>
      <c r="D18" s="46" t="s">
        <v>43</v>
      </c>
      <c r="E18" s="22" t="s">
        <v>31</v>
      </c>
      <c r="F18" s="23">
        <v>53.958453202915202</v>
      </c>
      <c r="G18" s="24">
        <v>0.632911392405063</v>
      </c>
      <c r="H18" s="20">
        <v>4636</v>
      </c>
      <c r="I18" s="21" t="s">
        <v>431</v>
      </c>
      <c r="J18" s="23">
        <v>65.142405063291093</v>
      </c>
      <c r="K18" s="19">
        <v>0</v>
      </c>
      <c r="L18" s="20">
        <v>2567</v>
      </c>
      <c r="M18" s="3" t="s">
        <v>431</v>
      </c>
      <c r="N18" s="44"/>
    </row>
    <row r="19" spans="1:14" x14ac:dyDescent="0.25">
      <c r="A19" s="15" t="s">
        <v>447</v>
      </c>
      <c r="B19" s="27">
        <v>10</v>
      </c>
      <c r="C19" s="17">
        <v>65.327783062004386</v>
      </c>
      <c r="D19" s="46" t="s">
        <v>43</v>
      </c>
      <c r="E19" s="2" t="s">
        <v>17</v>
      </c>
      <c r="F19" s="23">
        <v>91.143196202531598</v>
      </c>
      <c r="G19" s="28">
        <v>0</v>
      </c>
      <c r="H19" s="20">
        <v>3912</v>
      </c>
      <c r="I19" s="15" t="s">
        <v>430</v>
      </c>
      <c r="J19" s="23">
        <v>97.974683544303801</v>
      </c>
      <c r="K19" s="19">
        <v>0</v>
      </c>
      <c r="L19" s="20">
        <v>2644</v>
      </c>
      <c r="M19" s="15" t="s">
        <v>430</v>
      </c>
      <c r="N19" s="44"/>
    </row>
    <row r="20" spans="1:14" x14ac:dyDescent="0.25">
      <c r="A20" s="15" t="s">
        <v>448</v>
      </c>
      <c r="B20" s="16">
        <v>62</v>
      </c>
      <c r="C20" s="17">
        <v>40.867452248454263</v>
      </c>
      <c r="D20" s="46" t="s">
        <v>43</v>
      </c>
      <c r="E20" s="22" t="s">
        <v>4</v>
      </c>
      <c r="F20" s="23">
        <v>98.765822784810098</v>
      </c>
      <c r="G20" s="24">
        <v>0.97813578826237002</v>
      </c>
      <c r="H20" s="20">
        <v>4124</v>
      </c>
      <c r="I20" s="15" t="s">
        <v>430</v>
      </c>
      <c r="J20" s="23">
        <v>98.924050632911403</v>
      </c>
      <c r="K20" s="19">
        <v>1.6685845799769801</v>
      </c>
      <c r="L20" s="20">
        <v>3465</v>
      </c>
      <c r="M20" s="15" t="s">
        <v>430</v>
      </c>
      <c r="N20" s="44"/>
    </row>
    <row r="21" spans="1:14" x14ac:dyDescent="0.25">
      <c r="A21" s="15" t="s">
        <v>449</v>
      </c>
      <c r="B21" s="16">
        <v>20</v>
      </c>
      <c r="C21" s="17">
        <v>14.306198621093838</v>
      </c>
      <c r="D21" s="46" t="s">
        <v>43</v>
      </c>
      <c r="E21" s="25" t="s">
        <v>21</v>
      </c>
      <c r="F21" s="18">
        <v>86.310654008438803</v>
      </c>
      <c r="G21" s="26">
        <v>0</v>
      </c>
      <c r="H21" s="20">
        <v>3835</v>
      </c>
      <c r="I21" s="15" t="s">
        <v>431</v>
      </c>
      <c r="J21" s="18">
        <v>91.795886075949298</v>
      </c>
      <c r="K21" s="19">
        <v>0</v>
      </c>
      <c r="L21" s="20">
        <v>2352</v>
      </c>
      <c r="M21" s="15" t="s">
        <v>430</v>
      </c>
      <c r="N21" s="44"/>
    </row>
    <row r="22" spans="1:14" x14ac:dyDescent="0.25">
      <c r="A22" s="15" t="s">
        <v>450</v>
      </c>
      <c r="B22" s="16">
        <v>60</v>
      </c>
      <c r="C22" s="17">
        <v>25.56479790636115</v>
      </c>
      <c r="D22" s="46" t="s">
        <v>43</v>
      </c>
      <c r="E22" s="25" t="s">
        <v>6</v>
      </c>
      <c r="F22" s="18">
        <v>91.717821122855398</v>
      </c>
      <c r="G22" s="26">
        <v>3.5087719298245599</v>
      </c>
      <c r="H22" s="20">
        <v>4944</v>
      </c>
      <c r="I22" s="15" t="s">
        <v>430</v>
      </c>
      <c r="J22" s="18">
        <v>94.627874032908295</v>
      </c>
      <c r="K22" s="19">
        <v>3.6257309941520401</v>
      </c>
      <c r="L22" s="20">
        <v>3451</v>
      </c>
      <c r="M22" s="15" t="s">
        <v>430</v>
      </c>
      <c r="N22" s="44"/>
    </row>
    <row r="23" spans="1:14" x14ac:dyDescent="0.25">
      <c r="A23" s="15" t="s">
        <v>451</v>
      </c>
      <c r="B23" s="16">
        <v>9</v>
      </c>
      <c r="C23" s="17">
        <v>16.330886507865404</v>
      </c>
      <c r="D23" s="46" t="s">
        <v>43</v>
      </c>
      <c r="E23" s="22" t="s">
        <v>33</v>
      </c>
      <c r="F23" s="23">
        <v>65.935342347525904</v>
      </c>
      <c r="G23" s="24">
        <v>0</v>
      </c>
      <c r="H23" s="20">
        <v>3549</v>
      </c>
      <c r="I23" s="21" t="s">
        <v>431</v>
      </c>
      <c r="J23" s="23">
        <v>73.429588607594894</v>
      </c>
      <c r="K23" s="19">
        <v>0.949367088607594</v>
      </c>
      <c r="L23" s="20">
        <v>2300</v>
      </c>
      <c r="M23" s="3" t="s">
        <v>431</v>
      </c>
      <c r="N23" s="44"/>
    </row>
    <row r="24" spans="1:14" x14ac:dyDescent="0.25">
      <c r="A24" s="15" t="s">
        <v>452</v>
      </c>
      <c r="B24" s="16">
        <v>5</v>
      </c>
      <c r="C24" s="17">
        <v>22.305037557631188</v>
      </c>
      <c r="D24" s="46" t="s">
        <v>43</v>
      </c>
      <c r="E24" s="25" t="s">
        <v>20</v>
      </c>
      <c r="F24" s="18">
        <v>91.573014662259496</v>
      </c>
      <c r="G24" s="26">
        <v>0</v>
      </c>
      <c r="H24" s="20">
        <v>3028</v>
      </c>
      <c r="I24" s="15" t="s">
        <v>430</v>
      </c>
      <c r="J24" s="18">
        <v>94.627874032908295</v>
      </c>
      <c r="K24" s="19">
        <v>0</v>
      </c>
      <c r="L24" s="20">
        <v>2263</v>
      </c>
      <c r="M24" s="15" t="s">
        <v>430</v>
      </c>
      <c r="N24" s="44"/>
    </row>
    <row r="25" spans="1:14" x14ac:dyDescent="0.25">
      <c r="A25" s="15" t="s">
        <v>453</v>
      </c>
      <c r="B25" s="16">
        <v>24</v>
      </c>
      <c r="C25" s="17">
        <v>116.72485044209627</v>
      </c>
      <c r="D25" s="46" t="s">
        <v>43</v>
      </c>
      <c r="E25" s="22" t="s">
        <v>35</v>
      </c>
      <c r="F25" s="23">
        <v>79.6485260770975</v>
      </c>
      <c r="G25" s="24">
        <v>0.68027210884353695</v>
      </c>
      <c r="H25" s="20">
        <v>2314</v>
      </c>
      <c r="I25" s="21" t="s">
        <v>431</v>
      </c>
      <c r="J25" s="23">
        <v>82.086167800453495</v>
      </c>
      <c r="K25" s="19">
        <v>1.0204081632652999</v>
      </c>
      <c r="L25" s="20">
        <v>2107</v>
      </c>
      <c r="M25" s="3" t="s">
        <v>431</v>
      </c>
      <c r="N25" s="44"/>
    </row>
    <row r="26" spans="1:14" x14ac:dyDescent="0.25">
      <c r="A26" s="15" t="s">
        <v>454</v>
      </c>
      <c r="B26" s="27">
        <v>5</v>
      </c>
      <c r="C26" s="43">
        <v>17.793351166622593</v>
      </c>
      <c r="D26" s="46" t="s">
        <v>43</v>
      </c>
      <c r="E26" s="4" t="s">
        <v>29</v>
      </c>
      <c r="F26" s="18">
        <v>86.856823266219195</v>
      </c>
      <c r="G26" s="19">
        <v>0</v>
      </c>
      <c r="H26" s="20">
        <v>2455</v>
      </c>
      <c r="I26" s="15" t="s">
        <v>431</v>
      </c>
      <c r="J26" s="18">
        <v>94.295302013422798</v>
      </c>
      <c r="K26" s="19">
        <v>0</v>
      </c>
      <c r="L26" s="20">
        <v>1942</v>
      </c>
      <c r="M26" s="15" t="s">
        <v>430</v>
      </c>
      <c r="N26" s="44"/>
    </row>
    <row r="27" spans="1:14" x14ac:dyDescent="0.25">
      <c r="A27" s="29" t="s">
        <v>455</v>
      </c>
      <c r="B27" s="30">
        <v>51</v>
      </c>
      <c r="C27" s="31">
        <v>252.4471192434404</v>
      </c>
      <c r="D27" s="47" t="s">
        <v>43</v>
      </c>
      <c r="E27" s="32" t="s">
        <v>22</v>
      </c>
      <c r="F27" s="33">
        <v>92.4050632911392</v>
      </c>
      <c r="G27" s="34">
        <v>3.1645569620253098</v>
      </c>
      <c r="H27" s="35">
        <v>2526</v>
      </c>
      <c r="I27" s="29" t="s">
        <v>430</v>
      </c>
      <c r="J27" s="33">
        <v>94.936708860759495</v>
      </c>
      <c r="K27" s="34">
        <v>3.1645569620253098</v>
      </c>
      <c r="L27" s="35">
        <v>2301</v>
      </c>
      <c r="M27" s="29" t="s">
        <v>430</v>
      </c>
      <c r="N27" s="44"/>
    </row>
    <row r="28" spans="1:14" x14ac:dyDescent="0.25">
      <c r="A28" s="15" t="s">
        <v>456</v>
      </c>
      <c r="B28" s="16">
        <v>7</v>
      </c>
      <c r="C28" s="17">
        <v>153.46980944370034</v>
      </c>
      <c r="D28" s="46" t="s">
        <v>472</v>
      </c>
      <c r="E28" s="25" t="s">
        <v>5</v>
      </c>
      <c r="F28" s="18">
        <v>92.863805970149201</v>
      </c>
      <c r="G28" s="26">
        <v>0.57213930348258701</v>
      </c>
      <c r="H28" s="20">
        <v>3791</v>
      </c>
      <c r="I28" s="15" t="s">
        <v>430</v>
      </c>
      <c r="J28" s="18">
        <v>96.641791044776099</v>
      </c>
      <c r="K28" s="19">
        <v>0.57213930348258701</v>
      </c>
      <c r="L28" s="20">
        <v>3011</v>
      </c>
      <c r="M28" s="15" t="s">
        <v>430</v>
      </c>
      <c r="N28" s="44"/>
    </row>
    <row r="29" spans="1:14" x14ac:dyDescent="0.25">
      <c r="A29" s="15" t="s">
        <v>470</v>
      </c>
      <c r="B29" s="27">
        <v>2</v>
      </c>
      <c r="C29" s="17">
        <v>230.59918376523188</v>
      </c>
      <c r="D29" s="46" t="s">
        <v>472</v>
      </c>
      <c r="E29" s="4" t="s">
        <v>10</v>
      </c>
      <c r="F29" s="18">
        <v>91.063432835820805</v>
      </c>
      <c r="G29" s="19">
        <v>0.31094527363183999</v>
      </c>
      <c r="H29" s="20">
        <v>4199</v>
      </c>
      <c r="I29" s="15" t="s">
        <v>430</v>
      </c>
      <c r="J29" s="18">
        <v>97.574626865671604</v>
      </c>
      <c r="K29" s="19">
        <v>0.55970149253731305</v>
      </c>
      <c r="L29" s="20">
        <v>3159</v>
      </c>
      <c r="M29" s="15" t="s">
        <v>430</v>
      </c>
      <c r="N29" s="44"/>
    </row>
    <row r="30" spans="1:14" x14ac:dyDescent="0.25">
      <c r="A30" s="15" t="s">
        <v>457</v>
      </c>
      <c r="B30" s="16">
        <v>33</v>
      </c>
      <c r="C30" s="17">
        <v>560.09829166558848</v>
      </c>
      <c r="D30" s="46" t="s">
        <v>472</v>
      </c>
      <c r="E30" s="22" t="s">
        <v>7</v>
      </c>
      <c r="F30" s="23">
        <v>98.507462686567095</v>
      </c>
      <c r="G30" s="24">
        <v>0.44776119402984998</v>
      </c>
      <c r="H30" s="20">
        <v>3033</v>
      </c>
      <c r="I30" s="15" t="s">
        <v>430</v>
      </c>
      <c r="J30" s="23">
        <v>98.320895522388</v>
      </c>
      <c r="K30" s="19">
        <v>0.82089552238805896</v>
      </c>
      <c r="L30" s="20">
        <v>2908</v>
      </c>
      <c r="M30" s="15" t="s">
        <v>430</v>
      </c>
      <c r="N30" s="44"/>
    </row>
    <row r="31" spans="1:14" x14ac:dyDescent="0.25">
      <c r="A31" s="15" t="s">
        <v>458</v>
      </c>
      <c r="B31" s="27">
        <v>3</v>
      </c>
      <c r="C31" s="17">
        <v>281.03965928542402</v>
      </c>
      <c r="D31" s="46" t="s">
        <v>472</v>
      </c>
      <c r="E31" s="2" t="s">
        <v>9</v>
      </c>
      <c r="F31" s="23">
        <v>95.199004975124296</v>
      </c>
      <c r="G31" s="28">
        <v>0.14925373134328301</v>
      </c>
      <c r="H31" s="20">
        <v>3296</v>
      </c>
      <c r="I31" s="15" t="s">
        <v>430</v>
      </c>
      <c r="J31" s="23">
        <v>98.740671641790996</v>
      </c>
      <c r="K31" s="19">
        <v>0.52238805970149205</v>
      </c>
      <c r="L31" s="20">
        <v>2873</v>
      </c>
      <c r="M31" s="15" t="s">
        <v>430</v>
      </c>
      <c r="N31" s="44"/>
    </row>
    <row r="32" spans="1:14" x14ac:dyDescent="0.25">
      <c r="A32" s="15" t="s">
        <v>459</v>
      </c>
      <c r="B32" s="27">
        <v>3</v>
      </c>
      <c r="C32" s="43">
        <v>632.25438899244364</v>
      </c>
      <c r="D32" s="46" t="s">
        <v>472</v>
      </c>
      <c r="E32" s="4" t="s">
        <v>8</v>
      </c>
      <c r="F32" s="18">
        <v>98.0173482032218</v>
      </c>
      <c r="G32" s="19">
        <v>2.2304832713754599</v>
      </c>
      <c r="H32" s="20">
        <v>2846</v>
      </c>
      <c r="I32" s="15" t="s">
        <v>430</v>
      </c>
      <c r="J32" s="18">
        <v>98.0173482032218</v>
      </c>
      <c r="K32" s="19">
        <v>2.2304832713754599</v>
      </c>
      <c r="L32" s="20">
        <v>2781</v>
      </c>
      <c r="M32" s="15" t="s">
        <v>430</v>
      </c>
      <c r="N32" s="44"/>
    </row>
    <row r="33" spans="1:14" x14ac:dyDescent="0.25">
      <c r="A33" s="15" t="s">
        <v>460</v>
      </c>
      <c r="B33" s="27">
        <v>1</v>
      </c>
      <c r="C33" s="43">
        <v>577</v>
      </c>
      <c r="D33" s="48" t="s">
        <v>472</v>
      </c>
      <c r="E33" s="2" t="s">
        <v>18</v>
      </c>
      <c r="F33" s="23">
        <v>97.645600991325793</v>
      </c>
      <c r="G33" s="28">
        <v>0</v>
      </c>
      <c r="H33" s="20">
        <v>2118</v>
      </c>
      <c r="I33" s="15" t="s">
        <v>430</v>
      </c>
      <c r="J33" s="23">
        <v>97.645600991325793</v>
      </c>
      <c r="K33" s="19">
        <v>0</v>
      </c>
      <c r="L33" s="20">
        <v>2060</v>
      </c>
      <c r="M33" s="15" t="s">
        <v>430</v>
      </c>
      <c r="N33" s="44"/>
    </row>
    <row r="34" spans="1:14" x14ac:dyDescent="0.25">
      <c r="A34" s="29" t="s">
        <v>461</v>
      </c>
      <c r="B34" s="30">
        <v>1</v>
      </c>
      <c r="C34" s="31">
        <v>368</v>
      </c>
      <c r="D34" s="47" t="s">
        <v>472</v>
      </c>
      <c r="E34" s="37" t="s">
        <v>36</v>
      </c>
      <c r="F34" s="38">
        <v>68.844485749690193</v>
      </c>
      <c r="G34" s="39">
        <v>0.294299876084262</v>
      </c>
      <c r="H34" s="35">
        <v>2855</v>
      </c>
      <c r="I34" s="36" t="s">
        <v>431</v>
      </c>
      <c r="J34" s="38">
        <v>75.108426270136206</v>
      </c>
      <c r="K34" s="34">
        <v>0</v>
      </c>
      <c r="L34" s="35">
        <v>1843</v>
      </c>
      <c r="M34" s="36" t="s">
        <v>431</v>
      </c>
      <c r="N34" s="44"/>
    </row>
    <row r="35" spans="1:14" x14ac:dyDescent="0.25">
      <c r="A35" s="15" t="s">
        <v>462</v>
      </c>
      <c r="B35" s="16">
        <v>68</v>
      </c>
      <c r="C35" s="17">
        <v>104.0443304049888</v>
      </c>
      <c r="D35" s="46" t="s">
        <v>526</v>
      </c>
      <c r="E35" s="25" t="s">
        <v>30</v>
      </c>
      <c r="F35" s="18">
        <v>93.965517241379303</v>
      </c>
      <c r="G35" s="26">
        <v>6.1128526645768</v>
      </c>
      <c r="H35" s="20">
        <v>3596</v>
      </c>
      <c r="I35" s="21" t="s">
        <v>431</v>
      </c>
      <c r="J35" s="18">
        <v>98.275862068965495</v>
      </c>
      <c r="K35" s="19">
        <v>6.5830721003134798</v>
      </c>
      <c r="L35" s="20">
        <v>2871</v>
      </c>
      <c r="M35" s="3" t="s">
        <v>431</v>
      </c>
      <c r="N35" s="44"/>
    </row>
    <row r="36" spans="1:14" x14ac:dyDescent="0.25">
      <c r="A36" s="15" t="s">
        <v>463</v>
      </c>
      <c r="B36" s="27">
        <v>3</v>
      </c>
      <c r="C36" s="17">
        <v>168</v>
      </c>
      <c r="D36" s="46" t="s">
        <v>526</v>
      </c>
      <c r="E36" s="2" t="s">
        <v>15</v>
      </c>
      <c r="F36" s="23">
        <v>85.655624568668003</v>
      </c>
      <c r="G36" s="28">
        <v>1.7943409247757001</v>
      </c>
      <c r="H36" s="20">
        <v>4833</v>
      </c>
      <c r="I36" s="3" t="s">
        <v>431</v>
      </c>
      <c r="J36" s="23">
        <v>96.211180124223603</v>
      </c>
      <c r="K36" s="19">
        <v>1.24223602484472</v>
      </c>
      <c r="L36" s="20">
        <v>2883</v>
      </c>
      <c r="M36" s="15" t="s">
        <v>430</v>
      </c>
      <c r="N36" s="44"/>
    </row>
    <row r="37" spans="1:14" x14ac:dyDescent="0.25">
      <c r="A37" s="15" t="s">
        <v>471</v>
      </c>
      <c r="B37" s="16">
        <v>1</v>
      </c>
      <c r="C37" s="17">
        <v>101</v>
      </c>
      <c r="D37" s="46" t="s">
        <v>526</v>
      </c>
      <c r="E37" s="22" t="s">
        <v>28</v>
      </c>
      <c r="F37" s="23">
        <v>98.676470588235205</v>
      </c>
      <c r="G37" s="24">
        <v>0</v>
      </c>
      <c r="H37" s="20">
        <v>1764</v>
      </c>
      <c r="I37" s="15" t="s">
        <v>430</v>
      </c>
      <c r="J37" s="23">
        <v>98.676470588235205</v>
      </c>
      <c r="K37" s="19">
        <v>0</v>
      </c>
      <c r="L37" s="20">
        <v>1687</v>
      </c>
      <c r="M37" s="15" t="s">
        <v>430</v>
      </c>
      <c r="N37" s="44"/>
    </row>
    <row r="38" spans="1:14" x14ac:dyDescent="0.25">
      <c r="A38" s="15" t="s">
        <v>464</v>
      </c>
      <c r="B38" s="27">
        <v>49</v>
      </c>
      <c r="C38" s="17">
        <v>87.064282494254883</v>
      </c>
      <c r="D38" s="46" t="s">
        <v>473</v>
      </c>
      <c r="E38" s="2" t="s">
        <v>23</v>
      </c>
      <c r="F38" s="23">
        <v>99.193548387096698</v>
      </c>
      <c r="G38" s="28">
        <v>0</v>
      </c>
      <c r="H38" s="20">
        <v>2063</v>
      </c>
      <c r="I38" s="15" t="s">
        <v>430</v>
      </c>
      <c r="J38" s="23">
        <v>99.193548387096698</v>
      </c>
      <c r="K38" s="19">
        <v>0</v>
      </c>
      <c r="L38" s="20">
        <v>1867</v>
      </c>
      <c r="M38" s="15" t="s">
        <v>430</v>
      </c>
      <c r="N38" s="44"/>
    </row>
    <row r="39" spans="1:14" x14ac:dyDescent="0.25">
      <c r="A39" s="29" t="s">
        <v>465</v>
      </c>
      <c r="B39" s="30">
        <v>47</v>
      </c>
      <c r="C39" s="31">
        <v>225.19049005605646</v>
      </c>
      <c r="D39" s="47" t="s">
        <v>286</v>
      </c>
      <c r="E39" s="32" t="s">
        <v>27</v>
      </c>
      <c r="F39" s="33">
        <v>94.382022471910105</v>
      </c>
      <c r="G39" s="34">
        <v>0.16051364365971099</v>
      </c>
      <c r="H39" s="35">
        <v>2252</v>
      </c>
      <c r="I39" s="29" t="s">
        <v>430</v>
      </c>
      <c r="J39" s="33">
        <v>96.629213483146003</v>
      </c>
      <c r="K39" s="34">
        <v>1.2841091492776799</v>
      </c>
      <c r="L39" s="35">
        <v>1978</v>
      </c>
      <c r="M39" s="29" t="s">
        <v>430</v>
      </c>
      <c r="N39" s="44"/>
    </row>
    <row r="41" spans="1:14" x14ac:dyDescent="0.25">
      <c r="A41" s="41"/>
    </row>
  </sheetData>
  <sortState ref="A6:N39">
    <sortCondition ref="A5"/>
  </sortState>
  <mergeCells count="2">
    <mergeCell ref="F4:I4"/>
    <mergeCell ref="J4:M4"/>
  </mergeCells>
  <conditionalFormatting sqref="J12:J1048576 F12:F1048576 F4:F5">
    <cfRule type="cellIs" dxfId="7" priority="9" operator="between">
      <formula>89.99999</formula>
      <formula>10</formula>
    </cfRule>
  </conditionalFormatting>
  <conditionalFormatting sqref="J4">
    <cfRule type="cellIs" dxfId="6" priority="8" operator="between">
      <formula>89.99999</formula>
      <formula>10</formula>
    </cfRule>
  </conditionalFormatting>
  <conditionalFormatting sqref="G12:G39 K12:K39 G6 L6">
    <cfRule type="cellIs" dxfId="5" priority="7" operator="between">
      <formula>4.9999999</formula>
      <formula>100</formula>
    </cfRule>
  </conditionalFormatting>
  <conditionalFormatting sqref="J6:J11 F6:F11">
    <cfRule type="cellIs" dxfId="4" priority="6" operator="between">
      <formula>89.99999</formula>
      <formula>10</formula>
    </cfRule>
  </conditionalFormatting>
  <conditionalFormatting sqref="G7:G11 L6:L39 K6:K11">
    <cfRule type="cellIs" dxfId="3" priority="5" operator="between">
      <formula>4.9999999</formula>
      <formula>100</formula>
    </cfRule>
  </conditionalFormatting>
  <conditionalFormatting sqref="H6:H39">
    <cfRule type="cellIs" dxfId="2" priority="4" operator="between">
      <formula>4.9999999</formula>
      <formula>100</formula>
    </cfRule>
  </conditionalFormatting>
  <conditionalFormatting sqref="H6:H39">
    <cfRule type="cellIs" dxfId="1" priority="3" operator="between">
      <formula>4.9999999</formula>
      <formula>100</formula>
    </cfRule>
  </conditionalFormatting>
  <conditionalFormatting sqref="J5">
    <cfRule type="cellIs" dxfId="0" priority="1" operator="between">
      <formula>89.99999</formula>
      <formula>1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"/>
  <sheetViews>
    <sheetView zoomScaleNormal="100" workbookViewId="0">
      <selection activeCell="A2" sqref="A2"/>
    </sheetView>
  </sheetViews>
  <sheetFormatPr baseColWidth="10" defaultRowHeight="14.25" x14ac:dyDescent="0.25"/>
  <cols>
    <col min="1" max="1" width="15" style="16" customWidth="1"/>
    <col min="2" max="2" width="17.7109375" style="16" customWidth="1"/>
    <col min="3" max="3" width="37" style="16" bestFit="1" customWidth="1"/>
    <col min="4" max="8" width="11.5703125" style="16" customWidth="1"/>
    <col min="9" max="9" width="15.28515625" style="16" customWidth="1"/>
    <col min="10" max="10" width="30.7109375" style="16" customWidth="1"/>
    <col min="11" max="11" width="29.140625" style="16" customWidth="1"/>
    <col min="12" max="16384" width="11.42578125" style="1"/>
  </cols>
  <sheetData>
    <row r="1" spans="1:10" x14ac:dyDescent="0.25">
      <c r="A1" s="16" t="s">
        <v>604</v>
      </c>
    </row>
    <row r="2" spans="1:10" x14ac:dyDescent="0.25">
      <c r="A2" s="16" t="s">
        <v>528</v>
      </c>
    </row>
    <row r="3" spans="1:10" ht="14.25" customHeight="1" x14ac:dyDescent="0.25">
      <c r="D3" s="133" t="s">
        <v>49</v>
      </c>
      <c r="E3" s="133"/>
      <c r="F3" s="133"/>
      <c r="G3" s="67" t="s">
        <v>50</v>
      </c>
      <c r="H3" s="67"/>
      <c r="I3" s="1"/>
    </row>
    <row r="4" spans="1:10" s="30" customFormat="1" ht="28.5" x14ac:dyDescent="0.25">
      <c r="A4" s="68" t="s">
        <v>466</v>
      </c>
      <c r="B4" s="68" t="s">
        <v>51</v>
      </c>
      <c r="C4" s="68" t="s">
        <v>52</v>
      </c>
      <c r="D4" s="69" t="s">
        <v>523</v>
      </c>
      <c r="E4" s="69" t="s">
        <v>53</v>
      </c>
      <c r="F4" s="69" t="s">
        <v>525</v>
      </c>
      <c r="G4" s="69" t="s">
        <v>524</v>
      </c>
      <c r="H4" s="69" t="s">
        <v>527</v>
      </c>
      <c r="I4" s="70" t="s">
        <v>54</v>
      </c>
      <c r="J4" s="70" t="s">
        <v>55</v>
      </c>
    </row>
    <row r="5" spans="1:10" s="16" customFormat="1" x14ac:dyDescent="0.25">
      <c r="A5" s="71" t="s">
        <v>437</v>
      </c>
      <c r="B5" s="71" t="s">
        <v>43</v>
      </c>
      <c r="C5" s="72" t="s">
        <v>474</v>
      </c>
      <c r="D5" s="73">
        <v>11</v>
      </c>
      <c r="E5" s="73">
        <v>1</v>
      </c>
      <c r="F5" s="73">
        <v>0</v>
      </c>
      <c r="G5" s="73">
        <v>26</v>
      </c>
      <c r="H5" s="77">
        <f>D5/SUM(D5:G5)</f>
        <v>0.28947368421052633</v>
      </c>
      <c r="I5" s="71" t="s">
        <v>40</v>
      </c>
    </row>
    <row r="6" spans="1:10" s="16" customFormat="1" x14ac:dyDescent="0.25">
      <c r="A6" s="71" t="s">
        <v>438</v>
      </c>
      <c r="B6" s="71" t="s">
        <v>43</v>
      </c>
      <c r="C6" s="72" t="s">
        <v>475</v>
      </c>
      <c r="D6" s="73">
        <v>1</v>
      </c>
      <c r="E6" s="73">
        <v>4</v>
      </c>
      <c r="F6" s="73">
        <v>0</v>
      </c>
      <c r="G6" s="73">
        <v>107</v>
      </c>
      <c r="H6" s="77">
        <f t="shared" ref="H6:H38" si="0">D6/SUM(D6:G6)</f>
        <v>8.9285714285714281E-3</v>
      </c>
      <c r="I6" s="71" t="s">
        <v>40</v>
      </c>
    </row>
    <row r="7" spans="1:10" s="16" customFormat="1" x14ac:dyDescent="0.25">
      <c r="A7" s="71" t="s">
        <v>439</v>
      </c>
      <c r="B7" s="71" t="s">
        <v>43</v>
      </c>
      <c r="C7" s="72" t="s">
        <v>48</v>
      </c>
      <c r="D7" s="73">
        <v>12</v>
      </c>
      <c r="E7" s="73">
        <v>2</v>
      </c>
      <c r="F7" s="73">
        <v>0</v>
      </c>
      <c r="G7" s="73">
        <v>6</v>
      </c>
      <c r="H7" s="77">
        <f t="shared" si="0"/>
        <v>0.6</v>
      </c>
      <c r="I7" s="71" t="s">
        <v>40</v>
      </c>
      <c r="J7" s="71" t="s">
        <v>56</v>
      </c>
    </row>
    <row r="8" spans="1:10" s="16" customFormat="1" x14ac:dyDescent="0.25">
      <c r="A8" s="71" t="s">
        <v>440</v>
      </c>
      <c r="B8" s="71" t="s">
        <v>43</v>
      </c>
      <c r="C8" s="72" t="s">
        <v>476</v>
      </c>
      <c r="D8" s="73">
        <v>0</v>
      </c>
      <c r="E8" s="73">
        <v>1</v>
      </c>
      <c r="F8" s="73">
        <v>3</v>
      </c>
      <c r="G8" s="73">
        <v>35</v>
      </c>
      <c r="H8" s="77">
        <f t="shared" si="0"/>
        <v>0</v>
      </c>
      <c r="I8" s="71" t="s">
        <v>41</v>
      </c>
    </row>
    <row r="9" spans="1:10" s="16" customFormat="1" x14ac:dyDescent="0.25">
      <c r="A9" s="71" t="s">
        <v>441</v>
      </c>
      <c r="B9" s="71" t="s">
        <v>43</v>
      </c>
      <c r="C9" s="72" t="s">
        <v>477</v>
      </c>
      <c r="D9" s="73">
        <v>26</v>
      </c>
      <c r="E9" s="73">
        <v>3</v>
      </c>
      <c r="F9" s="73">
        <v>0</v>
      </c>
      <c r="G9" s="73">
        <v>691</v>
      </c>
      <c r="H9" s="77">
        <f t="shared" si="0"/>
        <v>3.6111111111111108E-2</v>
      </c>
      <c r="I9" s="71" t="s">
        <v>40</v>
      </c>
    </row>
    <row r="10" spans="1:10" s="16" customFormat="1" x14ac:dyDescent="0.25">
      <c r="A10" s="71" t="s">
        <v>467</v>
      </c>
      <c r="B10" s="71" t="s">
        <v>43</v>
      </c>
      <c r="C10" s="72" t="s">
        <v>478</v>
      </c>
      <c r="D10" s="73">
        <v>47</v>
      </c>
      <c r="E10" s="73">
        <v>0</v>
      </c>
      <c r="F10" s="73">
        <v>0</v>
      </c>
      <c r="G10" s="73">
        <v>0</v>
      </c>
      <c r="H10" s="77">
        <f t="shared" si="0"/>
        <v>1</v>
      </c>
      <c r="I10" s="71" t="s">
        <v>39</v>
      </c>
      <c r="J10" s="71" t="s">
        <v>58</v>
      </c>
    </row>
    <row r="11" spans="1:10" s="16" customFormat="1" x14ac:dyDescent="0.25">
      <c r="A11" s="71" t="s">
        <v>469</v>
      </c>
      <c r="B11" s="71" t="s">
        <v>43</v>
      </c>
      <c r="C11" s="72" t="s">
        <v>497</v>
      </c>
      <c r="D11" s="73">
        <v>1</v>
      </c>
      <c r="E11" s="73">
        <v>0</v>
      </c>
      <c r="F11" s="73">
        <v>0</v>
      </c>
      <c r="G11" s="73">
        <v>0</v>
      </c>
      <c r="H11" s="77">
        <f t="shared" si="0"/>
        <v>1</v>
      </c>
      <c r="I11" s="71">
        <v>0</v>
      </c>
      <c r="J11" s="71" t="s">
        <v>58</v>
      </c>
    </row>
    <row r="12" spans="1:10" s="16" customFormat="1" x14ac:dyDescent="0.25">
      <c r="A12" s="71" t="s">
        <v>442</v>
      </c>
      <c r="B12" s="71" t="s">
        <v>43</v>
      </c>
      <c r="C12" s="72" t="s">
        <v>500</v>
      </c>
      <c r="D12" s="73">
        <v>30</v>
      </c>
      <c r="E12" s="73">
        <v>42</v>
      </c>
      <c r="F12" s="73">
        <v>0</v>
      </c>
      <c r="G12" s="73">
        <v>0</v>
      </c>
      <c r="H12" s="77">
        <f t="shared" si="0"/>
        <v>0.41666666666666669</v>
      </c>
      <c r="I12" s="71">
        <v>0</v>
      </c>
      <c r="J12" s="71" t="s">
        <v>59</v>
      </c>
    </row>
    <row r="13" spans="1:10" s="16" customFormat="1" x14ac:dyDescent="0.25">
      <c r="A13" s="71" t="s">
        <v>443</v>
      </c>
      <c r="B13" s="71" t="s">
        <v>43</v>
      </c>
      <c r="C13" s="72" t="s">
        <v>46</v>
      </c>
      <c r="D13" s="73">
        <v>8</v>
      </c>
      <c r="E13" s="73">
        <v>0</v>
      </c>
      <c r="F13" s="73">
        <v>0</v>
      </c>
      <c r="G13" s="73">
        <v>116</v>
      </c>
      <c r="H13" s="77">
        <f t="shared" si="0"/>
        <v>6.4516129032258063E-2</v>
      </c>
      <c r="I13" s="71" t="s">
        <v>41</v>
      </c>
    </row>
    <row r="14" spans="1:10" s="16" customFormat="1" x14ac:dyDescent="0.25">
      <c r="A14" s="71" t="s">
        <v>468</v>
      </c>
      <c r="B14" s="71" t="s">
        <v>43</v>
      </c>
      <c r="C14" s="72" t="s">
        <v>479</v>
      </c>
      <c r="D14" s="73">
        <v>0</v>
      </c>
      <c r="E14" s="73">
        <v>0</v>
      </c>
      <c r="F14" s="73">
        <v>0</v>
      </c>
      <c r="G14" s="73">
        <v>38</v>
      </c>
      <c r="H14" s="77">
        <f t="shared" si="0"/>
        <v>0</v>
      </c>
      <c r="I14" s="71" t="s">
        <v>40</v>
      </c>
    </row>
    <row r="15" spans="1:10" s="16" customFormat="1" x14ac:dyDescent="0.25">
      <c r="A15" s="71" t="s">
        <v>444</v>
      </c>
      <c r="B15" s="71" t="s">
        <v>43</v>
      </c>
      <c r="C15" s="72" t="s">
        <v>480</v>
      </c>
      <c r="D15" s="73">
        <v>0</v>
      </c>
      <c r="E15" s="73">
        <v>1</v>
      </c>
      <c r="F15" s="73">
        <v>0</v>
      </c>
      <c r="G15" s="73">
        <v>6</v>
      </c>
      <c r="H15" s="77">
        <f t="shared" si="0"/>
        <v>0</v>
      </c>
      <c r="I15" s="71" t="s">
        <v>39</v>
      </c>
    </row>
    <row r="16" spans="1:10" s="16" customFormat="1" x14ac:dyDescent="0.25">
      <c r="A16" s="71" t="s">
        <v>445</v>
      </c>
      <c r="B16" s="71" t="s">
        <v>43</v>
      </c>
      <c r="C16" s="72" t="s">
        <v>481</v>
      </c>
      <c r="D16" s="73">
        <v>3</v>
      </c>
      <c r="E16" s="73">
        <v>0</v>
      </c>
      <c r="F16" s="73">
        <v>0</v>
      </c>
      <c r="G16" s="73">
        <v>1</v>
      </c>
      <c r="H16" s="77">
        <f t="shared" si="0"/>
        <v>0.75</v>
      </c>
      <c r="I16" s="71" t="s">
        <v>40</v>
      </c>
      <c r="J16" s="71" t="s">
        <v>56</v>
      </c>
    </row>
    <row r="17" spans="1:10" s="16" customFormat="1" x14ac:dyDescent="0.25">
      <c r="A17" s="71" t="s">
        <v>446</v>
      </c>
      <c r="B17" s="71" t="s">
        <v>43</v>
      </c>
      <c r="C17" s="72" t="s">
        <v>493</v>
      </c>
      <c r="D17" s="73">
        <v>0</v>
      </c>
      <c r="E17" s="73">
        <v>29</v>
      </c>
      <c r="F17" s="73">
        <v>0</v>
      </c>
      <c r="G17" s="73">
        <v>184</v>
      </c>
      <c r="H17" s="77">
        <f t="shared" si="0"/>
        <v>0</v>
      </c>
      <c r="I17" s="71" t="s">
        <v>40</v>
      </c>
    </row>
    <row r="18" spans="1:10" s="16" customFormat="1" x14ac:dyDescent="0.25">
      <c r="A18" s="71" t="s">
        <v>447</v>
      </c>
      <c r="B18" s="71" t="s">
        <v>43</v>
      </c>
      <c r="C18" s="72" t="s">
        <v>482</v>
      </c>
      <c r="D18" s="73">
        <v>34</v>
      </c>
      <c r="E18" s="73">
        <v>1</v>
      </c>
      <c r="F18" s="73">
        <v>0</v>
      </c>
      <c r="G18" s="73">
        <v>8</v>
      </c>
      <c r="H18" s="77">
        <f t="shared" si="0"/>
        <v>0.79069767441860461</v>
      </c>
      <c r="I18" s="71" t="s">
        <v>40</v>
      </c>
      <c r="J18" s="71" t="s">
        <v>56</v>
      </c>
    </row>
    <row r="19" spans="1:10" s="16" customFormat="1" x14ac:dyDescent="0.25">
      <c r="A19" s="71" t="s">
        <v>448</v>
      </c>
      <c r="B19" s="71" t="s">
        <v>43</v>
      </c>
      <c r="C19" s="72" t="s">
        <v>483</v>
      </c>
      <c r="D19" s="73">
        <v>6</v>
      </c>
      <c r="E19" s="73">
        <v>0</v>
      </c>
      <c r="F19" s="73">
        <v>0</v>
      </c>
      <c r="G19" s="73">
        <v>315</v>
      </c>
      <c r="H19" s="77">
        <f t="shared" si="0"/>
        <v>1.8691588785046728E-2</v>
      </c>
      <c r="I19" s="71" t="s">
        <v>40</v>
      </c>
    </row>
    <row r="20" spans="1:10" s="16" customFormat="1" x14ac:dyDescent="0.25">
      <c r="A20" s="71" t="s">
        <v>449</v>
      </c>
      <c r="B20" s="71" t="s">
        <v>43</v>
      </c>
      <c r="C20" s="72" t="s">
        <v>484</v>
      </c>
      <c r="D20" s="73">
        <v>19</v>
      </c>
      <c r="E20" s="73">
        <v>1</v>
      </c>
      <c r="F20" s="73">
        <v>0</v>
      </c>
      <c r="G20" s="73">
        <v>146</v>
      </c>
      <c r="H20" s="77">
        <f t="shared" si="0"/>
        <v>0.1144578313253012</v>
      </c>
      <c r="I20" s="71" t="s">
        <v>41</v>
      </c>
    </row>
    <row r="21" spans="1:10" s="16" customFormat="1" x14ac:dyDescent="0.25">
      <c r="A21" s="71" t="s">
        <v>450</v>
      </c>
      <c r="B21" s="71" t="s">
        <v>43</v>
      </c>
      <c r="C21" s="72" t="s">
        <v>485</v>
      </c>
      <c r="D21" s="73">
        <v>30</v>
      </c>
      <c r="E21" s="73">
        <v>1</v>
      </c>
      <c r="F21" s="73">
        <v>0</v>
      </c>
      <c r="G21" s="73">
        <v>1238</v>
      </c>
      <c r="H21" s="77">
        <f t="shared" si="0"/>
        <v>2.3640661938534278E-2</v>
      </c>
      <c r="I21" s="71" t="s">
        <v>41</v>
      </c>
    </row>
    <row r="22" spans="1:10" s="16" customFormat="1" x14ac:dyDescent="0.25">
      <c r="A22" s="71" t="s">
        <v>451</v>
      </c>
      <c r="B22" s="71" t="s">
        <v>43</v>
      </c>
      <c r="C22" s="72" t="s">
        <v>494</v>
      </c>
      <c r="D22" s="73">
        <v>1</v>
      </c>
      <c r="E22" s="73">
        <v>0</v>
      </c>
      <c r="F22" s="73">
        <v>0</v>
      </c>
      <c r="G22" s="73" t="s">
        <v>57</v>
      </c>
      <c r="H22" s="77">
        <f t="shared" si="0"/>
        <v>1</v>
      </c>
      <c r="I22" s="71" t="s">
        <v>40</v>
      </c>
      <c r="J22" s="71" t="s">
        <v>56</v>
      </c>
    </row>
    <row r="23" spans="1:10" s="16" customFormat="1" x14ac:dyDescent="0.25">
      <c r="A23" s="71" t="s">
        <v>452</v>
      </c>
      <c r="B23" s="71" t="s">
        <v>43</v>
      </c>
      <c r="C23" s="72" t="s">
        <v>498</v>
      </c>
      <c r="D23" s="73">
        <v>8</v>
      </c>
      <c r="E23" s="73">
        <v>0</v>
      </c>
      <c r="F23" s="73">
        <v>0</v>
      </c>
      <c r="G23" s="73">
        <v>2</v>
      </c>
      <c r="H23" s="77">
        <f t="shared" si="0"/>
        <v>0.8</v>
      </c>
      <c r="I23" s="71">
        <v>0</v>
      </c>
      <c r="J23" s="71" t="s">
        <v>56</v>
      </c>
    </row>
    <row r="24" spans="1:10" s="16" customFormat="1" x14ac:dyDescent="0.25">
      <c r="A24" s="71" t="s">
        <v>453</v>
      </c>
      <c r="B24" s="71" t="s">
        <v>43</v>
      </c>
      <c r="C24" s="72" t="s">
        <v>495</v>
      </c>
      <c r="D24" s="73">
        <v>75</v>
      </c>
      <c r="E24" s="73">
        <v>1</v>
      </c>
      <c r="F24" s="73">
        <v>0</v>
      </c>
      <c r="G24" s="73">
        <v>68</v>
      </c>
      <c r="H24" s="77">
        <f t="shared" si="0"/>
        <v>0.52083333333333337</v>
      </c>
      <c r="I24" s="71" t="s">
        <v>40</v>
      </c>
      <c r="J24" s="71" t="s">
        <v>56</v>
      </c>
    </row>
    <row r="25" spans="1:10" s="16" customFormat="1" x14ac:dyDescent="0.25">
      <c r="A25" s="71" t="s">
        <v>454</v>
      </c>
      <c r="B25" s="71" t="s">
        <v>43</v>
      </c>
      <c r="C25" s="75" t="s">
        <v>499</v>
      </c>
      <c r="D25" s="76">
        <v>7</v>
      </c>
      <c r="E25" s="76">
        <v>0</v>
      </c>
      <c r="F25" s="76">
        <v>0</v>
      </c>
      <c r="G25" s="76" t="s">
        <v>57</v>
      </c>
      <c r="H25" s="77">
        <f t="shared" si="0"/>
        <v>1</v>
      </c>
      <c r="I25" s="74">
        <v>0</v>
      </c>
      <c r="J25" s="74" t="s">
        <v>58</v>
      </c>
    </row>
    <row r="26" spans="1:10" s="82" customFormat="1" x14ac:dyDescent="0.25">
      <c r="A26" s="78" t="s">
        <v>455</v>
      </c>
      <c r="B26" s="78" t="s">
        <v>472</v>
      </c>
      <c r="C26" s="79" t="s">
        <v>47</v>
      </c>
      <c r="D26" s="80">
        <v>32</v>
      </c>
      <c r="E26" s="80">
        <v>7</v>
      </c>
      <c r="F26" s="80">
        <v>4</v>
      </c>
      <c r="G26" s="80">
        <v>827</v>
      </c>
      <c r="H26" s="81">
        <f t="shared" si="0"/>
        <v>3.6781609195402298E-2</v>
      </c>
      <c r="I26" s="78" t="s">
        <v>40</v>
      </c>
    </row>
    <row r="27" spans="1:10" s="16" customFormat="1" x14ac:dyDescent="0.25">
      <c r="A27" s="71" t="s">
        <v>456</v>
      </c>
      <c r="B27" s="71" t="s">
        <v>472</v>
      </c>
      <c r="C27" s="72" t="s">
        <v>486</v>
      </c>
      <c r="D27" s="73">
        <v>2</v>
      </c>
      <c r="E27" s="73">
        <v>3</v>
      </c>
      <c r="F27" s="73">
        <v>0</v>
      </c>
      <c r="G27" s="73">
        <v>592</v>
      </c>
      <c r="H27" s="77">
        <f t="shared" si="0"/>
        <v>3.3500837520938024E-3</v>
      </c>
      <c r="I27" s="71" t="s">
        <v>40</v>
      </c>
    </row>
    <row r="28" spans="1:10" s="16" customFormat="1" x14ac:dyDescent="0.25">
      <c r="A28" s="71" t="s">
        <v>470</v>
      </c>
      <c r="B28" s="71" t="s">
        <v>472</v>
      </c>
      <c r="C28" s="75" t="s">
        <v>487</v>
      </c>
      <c r="D28" s="76">
        <v>1</v>
      </c>
      <c r="E28" s="76">
        <v>4</v>
      </c>
      <c r="F28" s="76">
        <v>0</v>
      </c>
      <c r="G28" s="76">
        <v>157</v>
      </c>
      <c r="H28" s="77">
        <f t="shared" si="0"/>
        <v>6.1728395061728392E-3</v>
      </c>
      <c r="I28" s="74" t="s">
        <v>40</v>
      </c>
      <c r="J28" s="27"/>
    </row>
    <row r="29" spans="1:10" s="16" customFormat="1" x14ac:dyDescent="0.25">
      <c r="A29" s="71" t="s">
        <v>457</v>
      </c>
      <c r="B29" s="71" t="s">
        <v>472</v>
      </c>
      <c r="C29" s="75" t="s">
        <v>488</v>
      </c>
      <c r="D29" s="76">
        <v>54</v>
      </c>
      <c r="E29" s="76">
        <v>2</v>
      </c>
      <c r="F29" s="76">
        <v>0</v>
      </c>
      <c r="G29" s="76">
        <v>3</v>
      </c>
      <c r="H29" s="77">
        <f t="shared" si="0"/>
        <v>0.9152542372881356</v>
      </c>
      <c r="I29" s="74" t="s">
        <v>40</v>
      </c>
      <c r="J29" s="74" t="s">
        <v>56</v>
      </c>
    </row>
    <row r="30" spans="1:10" s="16" customFormat="1" x14ac:dyDescent="0.25">
      <c r="A30" s="71" t="s">
        <v>458</v>
      </c>
      <c r="B30" s="71" t="s">
        <v>472</v>
      </c>
      <c r="C30" s="75" t="s">
        <v>504</v>
      </c>
      <c r="D30" s="76">
        <v>12</v>
      </c>
      <c r="E30" s="76">
        <v>0</v>
      </c>
      <c r="F30" s="76">
        <v>0</v>
      </c>
      <c r="G30" s="76" t="s">
        <v>57</v>
      </c>
      <c r="H30" s="77">
        <f t="shared" si="0"/>
        <v>1</v>
      </c>
      <c r="I30" s="74" t="s">
        <v>40</v>
      </c>
      <c r="J30" s="74" t="s">
        <v>60</v>
      </c>
    </row>
    <row r="31" spans="1:10" s="16" customFormat="1" x14ac:dyDescent="0.25">
      <c r="A31" s="71" t="s">
        <v>459</v>
      </c>
      <c r="B31" s="71" t="s">
        <v>472</v>
      </c>
      <c r="C31" s="72" t="s">
        <v>489</v>
      </c>
      <c r="D31" s="73">
        <v>86</v>
      </c>
      <c r="E31" s="73">
        <v>1</v>
      </c>
      <c r="F31" s="73">
        <v>0</v>
      </c>
      <c r="G31" s="73">
        <v>55</v>
      </c>
      <c r="H31" s="77">
        <f t="shared" si="0"/>
        <v>0.60563380281690138</v>
      </c>
      <c r="I31" s="71" t="s">
        <v>40</v>
      </c>
      <c r="J31" s="71" t="s">
        <v>56</v>
      </c>
    </row>
    <row r="32" spans="1:10" s="16" customFormat="1" x14ac:dyDescent="0.25">
      <c r="A32" s="71" t="s">
        <v>460</v>
      </c>
      <c r="B32" s="71" t="s">
        <v>472</v>
      </c>
      <c r="C32" s="75" t="s">
        <v>490</v>
      </c>
      <c r="D32" s="76">
        <v>7</v>
      </c>
      <c r="E32" s="76">
        <v>0</v>
      </c>
      <c r="F32" s="76">
        <v>0</v>
      </c>
      <c r="G32" s="76">
        <v>24</v>
      </c>
      <c r="H32" s="77">
        <f t="shared" si="0"/>
        <v>0.22580645161290322</v>
      </c>
      <c r="I32" s="74" t="s">
        <v>40</v>
      </c>
      <c r="J32" s="27"/>
    </row>
    <row r="33" spans="1:10" s="16" customFormat="1" x14ac:dyDescent="0.25">
      <c r="A33" s="71" t="s">
        <v>461</v>
      </c>
      <c r="B33" s="71" t="s">
        <v>472</v>
      </c>
      <c r="C33" s="75" t="s">
        <v>501</v>
      </c>
      <c r="D33" s="76">
        <v>50</v>
      </c>
      <c r="E33" s="76">
        <v>0</v>
      </c>
      <c r="F33" s="76">
        <v>0</v>
      </c>
      <c r="G33" s="76">
        <v>0</v>
      </c>
      <c r="H33" s="77">
        <f t="shared" si="0"/>
        <v>1</v>
      </c>
      <c r="I33" s="74">
        <v>0</v>
      </c>
      <c r="J33" s="74" t="s">
        <v>58</v>
      </c>
    </row>
    <row r="34" spans="1:10" s="82" customFormat="1" x14ac:dyDescent="0.25">
      <c r="A34" s="78" t="s">
        <v>462</v>
      </c>
      <c r="B34" s="78" t="s">
        <v>526</v>
      </c>
      <c r="C34" s="79" t="s">
        <v>496</v>
      </c>
      <c r="D34" s="80">
        <v>1</v>
      </c>
      <c r="E34" s="80">
        <v>13</v>
      </c>
      <c r="F34" s="80">
        <v>0</v>
      </c>
      <c r="G34" s="80">
        <v>968</v>
      </c>
      <c r="H34" s="81">
        <f t="shared" si="0"/>
        <v>1.0183299389002036E-3</v>
      </c>
      <c r="I34" s="78" t="s">
        <v>40</v>
      </c>
    </row>
    <row r="35" spans="1:10" s="16" customFormat="1" x14ac:dyDescent="0.25">
      <c r="A35" s="71" t="s">
        <v>463</v>
      </c>
      <c r="B35" s="71" t="s">
        <v>526</v>
      </c>
      <c r="C35" s="75" t="s">
        <v>503</v>
      </c>
      <c r="D35" s="76">
        <v>0</v>
      </c>
      <c r="E35" s="76">
        <v>0</v>
      </c>
      <c r="F35" s="76">
        <v>0</v>
      </c>
      <c r="G35" s="76">
        <v>6</v>
      </c>
      <c r="H35" s="77">
        <f t="shared" si="0"/>
        <v>0</v>
      </c>
      <c r="I35" s="74">
        <v>0</v>
      </c>
      <c r="J35" s="74"/>
    </row>
    <row r="36" spans="1:10" s="16" customFormat="1" x14ac:dyDescent="0.25">
      <c r="A36" s="71" t="s">
        <v>471</v>
      </c>
      <c r="B36" s="71" t="s">
        <v>526</v>
      </c>
      <c r="C36" s="75" t="s">
        <v>502</v>
      </c>
      <c r="D36" s="76">
        <v>1</v>
      </c>
      <c r="E36" s="76">
        <v>0</v>
      </c>
      <c r="F36" s="76">
        <v>0</v>
      </c>
      <c r="G36" s="76">
        <v>0</v>
      </c>
      <c r="H36" s="77">
        <f t="shared" si="0"/>
        <v>1</v>
      </c>
      <c r="I36" s="74">
        <v>0</v>
      </c>
      <c r="J36" s="74" t="s">
        <v>58</v>
      </c>
    </row>
    <row r="37" spans="1:10" s="82" customFormat="1" x14ac:dyDescent="0.25">
      <c r="A37" s="78" t="s">
        <v>464</v>
      </c>
      <c r="B37" s="78" t="s">
        <v>473</v>
      </c>
      <c r="C37" s="79" t="s">
        <v>491</v>
      </c>
      <c r="D37" s="80">
        <v>30</v>
      </c>
      <c r="E37" s="80">
        <v>0</v>
      </c>
      <c r="F37" s="80">
        <v>0</v>
      </c>
      <c r="G37" s="80">
        <v>134</v>
      </c>
      <c r="H37" s="81">
        <f t="shared" si="0"/>
        <v>0.18292682926829268</v>
      </c>
      <c r="I37" s="78" t="s">
        <v>40</v>
      </c>
    </row>
    <row r="38" spans="1:10" s="82" customFormat="1" x14ac:dyDescent="0.25">
      <c r="A38" s="78" t="s">
        <v>465</v>
      </c>
      <c r="B38" s="78" t="s">
        <v>286</v>
      </c>
      <c r="C38" s="79" t="s">
        <v>492</v>
      </c>
      <c r="D38" s="80">
        <v>71</v>
      </c>
      <c r="E38" s="80">
        <v>0</v>
      </c>
      <c r="F38" s="80">
        <v>0</v>
      </c>
      <c r="G38" s="80">
        <v>2</v>
      </c>
      <c r="H38" s="81">
        <f t="shared" si="0"/>
        <v>0.9726027397260274</v>
      </c>
      <c r="I38" s="78" t="s">
        <v>61</v>
      </c>
      <c r="J38" s="78" t="s">
        <v>56</v>
      </c>
    </row>
  </sheetData>
  <sortState ref="A5:I38">
    <sortCondition ref="A4"/>
  </sortState>
  <mergeCells count="1">
    <mergeCell ref="D3:F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/>
  </sheetViews>
  <sheetFormatPr baseColWidth="10" defaultRowHeight="15" x14ac:dyDescent="0.25"/>
  <cols>
    <col min="1" max="1" width="14.5703125" customWidth="1"/>
    <col min="2" max="2" width="27.85546875" customWidth="1"/>
    <col min="3" max="3" width="17.5703125" customWidth="1"/>
    <col min="4" max="4" width="11.42578125" customWidth="1"/>
    <col min="5" max="5" width="12.140625" customWidth="1"/>
    <col min="6" max="6" width="12.7109375" customWidth="1"/>
    <col min="7" max="7" width="8.28515625" customWidth="1"/>
    <col min="8" max="8" width="64.28515625" bestFit="1" customWidth="1"/>
    <col min="9" max="9" width="78.42578125" customWidth="1"/>
    <col min="10" max="11" width="8.85546875" customWidth="1"/>
  </cols>
  <sheetData>
    <row r="1" spans="1:12" s="1" customFormat="1" ht="14.25" x14ac:dyDescent="0.25">
      <c r="A1" s="49" t="s">
        <v>605</v>
      </c>
    </row>
    <row r="3" spans="1:12" s="50" customFormat="1" ht="28.5" x14ac:dyDescent="0.25">
      <c r="A3" s="60" t="s">
        <v>466</v>
      </c>
      <c r="B3" s="60" t="s">
        <v>512</v>
      </c>
      <c r="C3" s="59" t="s">
        <v>519</v>
      </c>
      <c r="D3" s="61" t="s">
        <v>518</v>
      </c>
      <c r="E3" s="61" t="s">
        <v>511</v>
      </c>
      <c r="F3" s="61" t="s">
        <v>520</v>
      </c>
      <c r="G3" s="51" t="s">
        <v>435</v>
      </c>
      <c r="H3" s="60" t="s">
        <v>432</v>
      </c>
      <c r="I3" s="60" t="s">
        <v>436</v>
      </c>
      <c r="J3" s="64" t="s">
        <v>521</v>
      </c>
      <c r="K3" s="64" t="s">
        <v>522</v>
      </c>
    </row>
    <row r="4" spans="1:12" s="57" customFormat="1" ht="18.75" customHeight="1" x14ac:dyDescent="0.25">
      <c r="A4" s="15" t="s">
        <v>440</v>
      </c>
      <c r="B4" s="4" t="s">
        <v>476</v>
      </c>
      <c r="C4" s="15" t="s">
        <v>515</v>
      </c>
      <c r="D4" s="52">
        <v>28846</v>
      </c>
      <c r="E4" s="52">
        <v>42.205339701074166</v>
      </c>
      <c r="F4" s="52">
        <v>62</v>
      </c>
      <c r="G4" s="53" t="s">
        <v>434</v>
      </c>
      <c r="H4" s="62" t="s">
        <v>509</v>
      </c>
      <c r="I4" s="4" t="s">
        <v>66</v>
      </c>
      <c r="J4" s="65">
        <v>0.77</v>
      </c>
      <c r="K4" s="66">
        <v>0.98599999999999999</v>
      </c>
      <c r="L4" s="56"/>
    </row>
    <row r="5" spans="1:12" s="57" customFormat="1" ht="18.75" customHeight="1" x14ac:dyDescent="0.25">
      <c r="A5" s="15" t="s">
        <v>442</v>
      </c>
      <c r="B5" s="4" t="s">
        <v>34</v>
      </c>
      <c r="C5" s="15" t="s">
        <v>516</v>
      </c>
      <c r="D5" s="52">
        <v>6579</v>
      </c>
      <c r="E5" s="52">
        <v>7.647370495022642</v>
      </c>
      <c r="F5" s="52">
        <v>17</v>
      </c>
      <c r="G5" s="53" t="s">
        <v>434</v>
      </c>
      <c r="H5" s="62" t="s">
        <v>510</v>
      </c>
      <c r="I5" s="4" t="s">
        <v>69</v>
      </c>
      <c r="J5" s="65">
        <v>0.09</v>
      </c>
      <c r="K5" s="66">
        <v>0.877</v>
      </c>
      <c r="L5" s="56"/>
    </row>
    <row r="6" spans="1:12" s="55" customFormat="1" ht="18.75" customHeight="1" x14ac:dyDescent="0.25">
      <c r="A6" s="15" t="s">
        <v>443</v>
      </c>
      <c r="B6" s="4" t="s">
        <v>46</v>
      </c>
      <c r="C6" s="15" t="s">
        <v>513</v>
      </c>
      <c r="D6" s="52">
        <v>8663</v>
      </c>
      <c r="E6" s="52">
        <v>50.226929505801991</v>
      </c>
      <c r="F6" s="52">
        <v>99</v>
      </c>
      <c r="G6" s="53" t="s">
        <v>433</v>
      </c>
      <c r="H6" s="62" t="s">
        <v>508</v>
      </c>
      <c r="I6" s="4" t="s">
        <v>65</v>
      </c>
      <c r="J6" s="65">
        <v>0.03</v>
      </c>
      <c r="K6" s="66">
        <v>0.88739999999999997</v>
      </c>
      <c r="L6" s="54"/>
    </row>
    <row r="7" spans="1:12" s="1" customFormat="1" ht="18.75" customHeight="1" x14ac:dyDescent="0.25">
      <c r="A7" s="15" t="s">
        <v>463</v>
      </c>
      <c r="B7" s="127" t="s">
        <v>503</v>
      </c>
      <c r="C7" s="15" t="s">
        <v>599</v>
      </c>
      <c r="D7" s="52">
        <v>29963</v>
      </c>
      <c r="E7" s="126">
        <v>168</v>
      </c>
      <c r="F7" s="52">
        <v>471</v>
      </c>
      <c r="G7" s="58" t="s">
        <v>434</v>
      </c>
      <c r="H7" s="5" t="s">
        <v>600</v>
      </c>
      <c r="I7" s="4" t="s">
        <v>65</v>
      </c>
      <c r="J7" s="124">
        <v>0.12</v>
      </c>
      <c r="K7" s="125">
        <v>0.92759999999999998</v>
      </c>
    </row>
    <row r="8" spans="1:12" s="57" customFormat="1" ht="18.75" customHeight="1" x14ac:dyDescent="0.25">
      <c r="A8" s="15" t="s">
        <v>465</v>
      </c>
      <c r="B8" s="4" t="s">
        <v>492</v>
      </c>
      <c r="C8" s="15" t="s">
        <v>514</v>
      </c>
      <c r="D8" s="52">
        <v>6621</v>
      </c>
      <c r="E8" s="52">
        <v>225.19049005605646</v>
      </c>
      <c r="F8" s="52">
        <v>515</v>
      </c>
      <c r="G8" s="58" t="s">
        <v>434</v>
      </c>
      <c r="H8" s="63" t="s">
        <v>601</v>
      </c>
      <c r="I8" s="4" t="s">
        <v>67</v>
      </c>
      <c r="J8" s="65">
        <v>0.02</v>
      </c>
      <c r="K8" s="66">
        <v>0.86509999999999998</v>
      </c>
    </row>
    <row r="9" spans="1:12" s="57" customFormat="1" ht="18.75" customHeight="1" x14ac:dyDescent="0.25">
      <c r="A9" s="15" t="s">
        <v>465</v>
      </c>
      <c r="B9" s="4" t="s">
        <v>492</v>
      </c>
      <c r="C9" s="15" t="s">
        <v>517</v>
      </c>
      <c r="D9" s="52">
        <v>10296</v>
      </c>
      <c r="E9" s="52">
        <v>225.19049005605646</v>
      </c>
      <c r="F9" s="52">
        <v>914</v>
      </c>
      <c r="G9" s="58" t="s">
        <v>434</v>
      </c>
      <c r="H9" s="63" t="s">
        <v>602</v>
      </c>
      <c r="I9" s="4" t="s">
        <v>68</v>
      </c>
      <c r="J9" s="65">
        <v>0.04</v>
      </c>
      <c r="K9" s="66">
        <v>0.82379999999999998</v>
      </c>
    </row>
    <row r="10" spans="1:12" s="1" customFormat="1" ht="14.25" x14ac:dyDescent="0.25"/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5"/>
  <sheetViews>
    <sheetView zoomScale="90" zoomScaleNormal="90" workbookViewId="0">
      <pane ySplit="3" topLeftCell="A108" activePane="bottomLeft" state="frozen"/>
      <selection pane="bottomLeft"/>
    </sheetView>
  </sheetViews>
  <sheetFormatPr baseColWidth="10" defaultRowHeight="14.25" x14ac:dyDescent="0.25"/>
  <cols>
    <col min="1" max="1" width="16.28515625" style="1" customWidth="1"/>
    <col min="2" max="2" width="32.42578125" style="83" customWidth="1"/>
    <col min="3" max="3" width="17.28515625" style="83" customWidth="1"/>
    <col min="4" max="4" width="58.140625" style="1" bestFit="1" customWidth="1"/>
    <col min="5" max="5" width="17.28515625" style="1" customWidth="1"/>
    <col min="6" max="6" width="38.42578125" style="1" bestFit="1" customWidth="1"/>
    <col min="7" max="7" width="13.140625" style="1" bestFit="1" customWidth="1"/>
    <col min="8" max="8" width="17.28515625" style="1" customWidth="1"/>
    <col min="9" max="9" width="19" style="1" bestFit="1" customWidth="1"/>
    <col min="10" max="10" width="6.140625" style="1" customWidth="1"/>
    <col min="11" max="12" width="9.28515625" style="1" customWidth="1"/>
    <col min="13" max="13" width="7.42578125" style="1" bestFit="1" customWidth="1"/>
    <col min="14" max="14" width="11" style="1" bestFit="1" customWidth="1"/>
    <col min="15" max="15" width="9.140625" style="1" bestFit="1" customWidth="1"/>
    <col min="16" max="16384" width="11.42578125" style="1"/>
  </cols>
  <sheetData>
    <row r="1" spans="1:15" x14ac:dyDescent="0.25">
      <c r="A1" s="49" t="s">
        <v>606</v>
      </c>
    </row>
    <row r="3" spans="1:15" s="84" customFormat="1" ht="57" x14ac:dyDescent="0.25">
      <c r="A3" s="84" t="s">
        <v>79</v>
      </c>
      <c r="B3" s="85" t="s">
        <v>80</v>
      </c>
      <c r="C3" s="85" t="s">
        <v>81</v>
      </c>
      <c r="D3" s="84" t="s">
        <v>82</v>
      </c>
      <c r="E3" s="84" t="s">
        <v>83</v>
      </c>
      <c r="F3" s="84" t="s">
        <v>84</v>
      </c>
      <c r="G3" s="84" t="s">
        <v>85</v>
      </c>
      <c r="H3" s="84" t="s">
        <v>86</v>
      </c>
      <c r="I3" s="84" t="s">
        <v>87</v>
      </c>
      <c r="J3" s="84" t="s">
        <v>88</v>
      </c>
      <c r="K3" s="84" t="s">
        <v>89</v>
      </c>
      <c r="L3" s="84" t="s">
        <v>90</v>
      </c>
      <c r="M3" s="84" t="s">
        <v>91</v>
      </c>
      <c r="N3" s="84" t="s">
        <v>92</v>
      </c>
      <c r="O3" s="84" t="s">
        <v>93</v>
      </c>
    </row>
    <row r="4" spans="1:15" x14ac:dyDescent="0.25">
      <c r="A4" s="86" t="s">
        <v>94</v>
      </c>
      <c r="B4" s="87" t="s">
        <v>95</v>
      </c>
      <c r="C4" s="87" t="s">
        <v>74</v>
      </c>
      <c r="D4" s="86" t="s">
        <v>74</v>
      </c>
      <c r="E4" s="16" t="s">
        <v>74</v>
      </c>
      <c r="F4" s="16" t="s">
        <v>74</v>
      </c>
      <c r="G4" s="88">
        <v>20381</v>
      </c>
      <c r="H4" s="86" t="s">
        <v>96</v>
      </c>
      <c r="I4" s="86" t="s">
        <v>71</v>
      </c>
      <c r="J4" s="86">
        <v>11</v>
      </c>
      <c r="K4" s="86" t="s">
        <v>97</v>
      </c>
      <c r="L4" s="86">
        <v>11</v>
      </c>
      <c r="M4" s="26">
        <v>0.52839999999999998</v>
      </c>
      <c r="N4" s="26">
        <v>1</v>
      </c>
      <c r="O4" s="26">
        <v>0.52839999999999998</v>
      </c>
    </row>
    <row r="5" spans="1:15" x14ac:dyDescent="0.25">
      <c r="A5" s="86" t="s">
        <v>98</v>
      </c>
      <c r="B5" s="87" t="s">
        <v>95</v>
      </c>
      <c r="C5" s="87" t="s">
        <v>74</v>
      </c>
      <c r="D5" s="86" t="s">
        <v>99</v>
      </c>
      <c r="E5" s="16" t="s">
        <v>43</v>
      </c>
      <c r="F5" s="86" t="s">
        <v>100</v>
      </c>
      <c r="G5" s="88">
        <v>22114</v>
      </c>
      <c r="H5" s="86" t="s">
        <v>96</v>
      </c>
      <c r="I5" s="86" t="s">
        <v>71</v>
      </c>
      <c r="J5" s="86">
        <v>11</v>
      </c>
      <c r="K5" s="86" t="s">
        <v>97</v>
      </c>
      <c r="L5" s="86">
        <v>11</v>
      </c>
      <c r="M5" s="26">
        <v>0.52839999999999998</v>
      </c>
      <c r="N5" s="26">
        <v>1</v>
      </c>
      <c r="O5" s="26">
        <v>0.52839999999999998</v>
      </c>
    </row>
    <row r="6" spans="1:15" s="86" customFormat="1" x14ac:dyDescent="0.25">
      <c r="A6" s="86" t="s">
        <v>101</v>
      </c>
      <c r="B6" s="87" t="s">
        <v>95</v>
      </c>
      <c r="C6" s="87" t="s">
        <v>74</v>
      </c>
      <c r="D6" s="86" t="s">
        <v>74</v>
      </c>
      <c r="E6" s="16" t="s">
        <v>74</v>
      </c>
      <c r="F6" s="16" t="s">
        <v>74</v>
      </c>
      <c r="G6" s="88">
        <v>24454</v>
      </c>
      <c r="H6" s="86" t="s">
        <v>96</v>
      </c>
      <c r="I6" s="86" t="s">
        <v>71</v>
      </c>
      <c r="J6" s="86">
        <v>11</v>
      </c>
      <c r="K6" s="86" t="s">
        <v>97</v>
      </c>
      <c r="L6" s="86">
        <v>11</v>
      </c>
      <c r="M6" s="26">
        <v>0.52839999999999998</v>
      </c>
      <c r="N6" s="26">
        <v>1</v>
      </c>
      <c r="O6" s="26">
        <v>0.52839999999999998</v>
      </c>
    </row>
    <row r="7" spans="1:15" s="93" customFormat="1" x14ac:dyDescent="0.25">
      <c r="A7" s="89" t="s">
        <v>102</v>
      </c>
      <c r="B7" s="90" t="s">
        <v>103</v>
      </c>
      <c r="C7" s="90" t="s">
        <v>74</v>
      </c>
      <c r="D7" s="89" t="s">
        <v>4</v>
      </c>
      <c r="E7" s="89" t="s">
        <v>43</v>
      </c>
      <c r="F7" s="89" t="s">
        <v>100</v>
      </c>
      <c r="G7" s="91">
        <v>25334</v>
      </c>
      <c r="H7" s="89" t="s">
        <v>96</v>
      </c>
      <c r="I7" s="89" t="s">
        <v>71</v>
      </c>
      <c r="J7" s="89">
        <v>11</v>
      </c>
      <c r="K7" s="89" t="s">
        <v>97</v>
      </c>
      <c r="L7" s="89">
        <v>11</v>
      </c>
      <c r="M7" s="92">
        <v>0.52839999999999998</v>
      </c>
      <c r="N7" s="92">
        <v>1</v>
      </c>
      <c r="O7" s="92">
        <v>0.52839999999999998</v>
      </c>
    </row>
    <row r="8" spans="1:15" s="86" customFormat="1" x14ac:dyDescent="0.25">
      <c r="A8" s="86" t="s">
        <v>104</v>
      </c>
      <c r="B8" s="87" t="s">
        <v>95</v>
      </c>
      <c r="C8" s="87" t="s">
        <v>74</v>
      </c>
      <c r="D8" s="86" t="s">
        <v>74</v>
      </c>
      <c r="E8" s="16" t="s">
        <v>74</v>
      </c>
      <c r="F8" s="16" t="s">
        <v>74</v>
      </c>
      <c r="G8" s="88">
        <v>27881</v>
      </c>
      <c r="H8" s="86" t="s">
        <v>96</v>
      </c>
      <c r="I8" s="86" t="s">
        <v>71</v>
      </c>
      <c r="J8" s="86">
        <v>11</v>
      </c>
      <c r="K8" s="86" t="s">
        <v>97</v>
      </c>
      <c r="L8" s="86">
        <v>11</v>
      </c>
      <c r="M8" s="26">
        <v>0.52839999999999998</v>
      </c>
      <c r="N8" s="26">
        <v>1</v>
      </c>
      <c r="O8" s="26">
        <v>0.52839999999999998</v>
      </c>
    </row>
    <row r="9" spans="1:15" s="86" customFormat="1" x14ac:dyDescent="0.25">
      <c r="A9" s="86" t="s">
        <v>105</v>
      </c>
      <c r="B9" s="87" t="s">
        <v>95</v>
      </c>
      <c r="C9" s="87" t="s">
        <v>74</v>
      </c>
      <c r="D9" s="86" t="s">
        <v>74</v>
      </c>
      <c r="E9" s="16" t="s">
        <v>74</v>
      </c>
      <c r="F9" s="16" t="s">
        <v>74</v>
      </c>
      <c r="G9" s="88">
        <v>35998</v>
      </c>
      <c r="H9" s="86" t="s">
        <v>96</v>
      </c>
      <c r="I9" s="86" t="s">
        <v>71</v>
      </c>
      <c r="J9" s="86">
        <v>11</v>
      </c>
      <c r="K9" s="86" t="s">
        <v>97</v>
      </c>
      <c r="L9" s="86">
        <v>11</v>
      </c>
      <c r="M9" s="26">
        <v>0.52839999999999998</v>
      </c>
      <c r="N9" s="26">
        <v>1</v>
      </c>
      <c r="O9" s="26">
        <v>0.52839999999999998</v>
      </c>
    </row>
    <row r="10" spans="1:15" s="93" customFormat="1" x14ac:dyDescent="0.25">
      <c r="A10" s="89" t="s">
        <v>106</v>
      </c>
      <c r="B10" s="90" t="s">
        <v>103</v>
      </c>
      <c r="C10" s="90" t="s">
        <v>74</v>
      </c>
      <c r="D10" s="89" t="s">
        <v>33</v>
      </c>
      <c r="E10" s="89" t="s">
        <v>43</v>
      </c>
      <c r="F10" s="89" t="s">
        <v>100</v>
      </c>
      <c r="G10" s="91">
        <v>39523</v>
      </c>
      <c r="H10" s="89" t="s">
        <v>96</v>
      </c>
      <c r="I10" s="89" t="s">
        <v>71</v>
      </c>
      <c r="J10" s="89">
        <v>11</v>
      </c>
      <c r="K10" s="89" t="s">
        <v>97</v>
      </c>
      <c r="L10" s="89">
        <v>11</v>
      </c>
      <c r="M10" s="92">
        <v>0.52839999999999998</v>
      </c>
      <c r="N10" s="92">
        <v>1</v>
      </c>
      <c r="O10" s="92">
        <v>0.52839999999999998</v>
      </c>
    </row>
    <row r="11" spans="1:15" s="86" customFormat="1" x14ac:dyDescent="0.25">
      <c r="A11" s="94" t="s">
        <v>107</v>
      </c>
      <c r="B11" s="95" t="s">
        <v>95</v>
      </c>
      <c r="C11" s="95" t="s">
        <v>74</v>
      </c>
      <c r="D11" s="94" t="s">
        <v>74</v>
      </c>
      <c r="E11" s="27" t="s">
        <v>74</v>
      </c>
      <c r="F11" s="27" t="s">
        <v>74</v>
      </c>
      <c r="G11" s="96">
        <v>40304</v>
      </c>
      <c r="H11" s="94" t="s">
        <v>96</v>
      </c>
      <c r="I11" s="94" t="s">
        <v>71</v>
      </c>
      <c r="J11" s="94">
        <v>11</v>
      </c>
      <c r="K11" s="94" t="s">
        <v>97</v>
      </c>
      <c r="L11" s="94">
        <v>11</v>
      </c>
      <c r="M11" s="19">
        <v>0.52839999999999998</v>
      </c>
      <c r="N11" s="19">
        <v>1</v>
      </c>
      <c r="O11" s="19">
        <v>0.52839999999999998</v>
      </c>
    </row>
    <row r="12" spans="1:15" s="86" customFormat="1" x14ac:dyDescent="0.25">
      <c r="A12" s="86" t="s">
        <v>108</v>
      </c>
      <c r="B12" s="87" t="s">
        <v>95</v>
      </c>
      <c r="C12" s="87" t="s">
        <v>74</v>
      </c>
      <c r="D12" s="86" t="s">
        <v>74</v>
      </c>
      <c r="E12" s="16" t="s">
        <v>74</v>
      </c>
      <c r="F12" s="16" t="s">
        <v>74</v>
      </c>
      <c r="G12" s="88">
        <v>46160</v>
      </c>
      <c r="H12" s="86" t="s">
        <v>96</v>
      </c>
      <c r="I12" s="86" t="s">
        <v>71</v>
      </c>
      <c r="J12" s="86">
        <v>11</v>
      </c>
      <c r="K12" s="86" t="s">
        <v>97</v>
      </c>
      <c r="L12" s="86">
        <v>11</v>
      </c>
      <c r="M12" s="26">
        <v>0.52839999999999998</v>
      </c>
      <c r="N12" s="26">
        <v>1</v>
      </c>
      <c r="O12" s="26">
        <v>0.52839999999999998</v>
      </c>
    </row>
    <row r="13" spans="1:15" s="86" customFormat="1" x14ac:dyDescent="0.25">
      <c r="A13" s="86" t="s">
        <v>109</v>
      </c>
      <c r="B13" s="87" t="s">
        <v>95</v>
      </c>
      <c r="C13" s="87" t="s">
        <v>74</v>
      </c>
      <c r="D13" s="86" t="s">
        <v>74</v>
      </c>
      <c r="E13" s="16" t="s">
        <v>74</v>
      </c>
      <c r="F13" s="16" t="s">
        <v>74</v>
      </c>
      <c r="G13" s="88">
        <v>47002</v>
      </c>
      <c r="H13" s="86" t="s">
        <v>96</v>
      </c>
      <c r="I13" s="86" t="s">
        <v>71</v>
      </c>
      <c r="J13" s="86">
        <v>11</v>
      </c>
      <c r="K13" s="86" t="s">
        <v>97</v>
      </c>
      <c r="L13" s="86">
        <v>11</v>
      </c>
      <c r="M13" s="26">
        <v>0.52839999999999998</v>
      </c>
      <c r="N13" s="26">
        <v>1</v>
      </c>
      <c r="O13" s="26">
        <v>0.52839999999999998</v>
      </c>
    </row>
    <row r="14" spans="1:15" s="86" customFormat="1" x14ac:dyDescent="0.25">
      <c r="A14" s="94" t="s">
        <v>110</v>
      </c>
      <c r="B14" s="95" t="s">
        <v>95</v>
      </c>
      <c r="C14" s="95" t="s">
        <v>74</v>
      </c>
      <c r="D14" s="94" t="s">
        <v>111</v>
      </c>
      <c r="E14" s="27" t="s">
        <v>43</v>
      </c>
      <c r="F14" s="27" t="s">
        <v>100</v>
      </c>
      <c r="G14" s="96">
        <v>49411</v>
      </c>
      <c r="H14" s="94" t="s">
        <v>96</v>
      </c>
      <c r="I14" s="94" t="s">
        <v>71</v>
      </c>
      <c r="J14" s="94">
        <v>11</v>
      </c>
      <c r="K14" s="94" t="s">
        <v>97</v>
      </c>
      <c r="L14" s="94">
        <v>11</v>
      </c>
      <c r="M14" s="19">
        <v>0.52839999999999998</v>
      </c>
      <c r="N14" s="19">
        <v>1</v>
      </c>
      <c r="O14" s="19">
        <v>0.52839999999999998</v>
      </c>
    </row>
    <row r="15" spans="1:15" s="97" customFormat="1" x14ac:dyDescent="0.25">
      <c r="A15" s="97" t="s">
        <v>112</v>
      </c>
      <c r="B15" s="98" t="s">
        <v>113</v>
      </c>
      <c r="C15" s="98" t="s">
        <v>74</v>
      </c>
      <c r="D15" s="97" t="s">
        <v>114</v>
      </c>
      <c r="E15" s="30" t="s">
        <v>43</v>
      </c>
      <c r="F15" s="30" t="s">
        <v>100</v>
      </c>
      <c r="G15" s="99">
        <v>63015</v>
      </c>
      <c r="H15" s="97" t="s">
        <v>115</v>
      </c>
      <c r="I15" s="97" t="s">
        <v>78</v>
      </c>
      <c r="J15" s="97">
        <v>1</v>
      </c>
      <c r="K15" s="97" t="s">
        <v>116</v>
      </c>
      <c r="L15" s="97">
        <v>1</v>
      </c>
      <c r="M15" s="34">
        <v>0</v>
      </c>
      <c r="N15" s="34">
        <v>1</v>
      </c>
      <c r="O15" s="34">
        <v>0</v>
      </c>
    </row>
    <row r="16" spans="1:15" x14ac:dyDescent="0.25">
      <c r="A16" s="86" t="s">
        <v>117</v>
      </c>
      <c r="B16" s="87" t="s">
        <v>95</v>
      </c>
      <c r="C16" s="87" t="s">
        <v>74</v>
      </c>
      <c r="D16" s="86" t="s">
        <v>74</v>
      </c>
      <c r="E16" s="16" t="s">
        <v>74</v>
      </c>
      <c r="F16" s="27" t="s">
        <v>74</v>
      </c>
      <c r="G16" s="88">
        <v>10426</v>
      </c>
      <c r="H16" s="86" t="s">
        <v>118</v>
      </c>
      <c r="I16" s="86" t="s">
        <v>71</v>
      </c>
      <c r="J16" s="86">
        <v>27</v>
      </c>
      <c r="K16" s="86" t="s">
        <v>119</v>
      </c>
      <c r="L16" s="86">
        <v>27</v>
      </c>
      <c r="M16" s="26">
        <v>0.61850000000000005</v>
      </c>
      <c r="N16" s="26">
        <v>1</v>
      </c>
      <c r="O16" s="26">
        <v>0.61850000000000005</v>
      </c>
    </row>
    <row r="17" spans="1:15" x14ac:dyDescent="0.25">
      <c r="A17" s="86" t="s">
        <v>120</v>
      </c>
      <c r="B17" s="87" t="s">
        <v>95</v>
      </c>
      <c r="C17" s="87" t="s">
        <v>73</v>
      </c>
      <c r="D17" s="86" t="s">
        <v>74</v>
      </c>
      <c r="E17" s="16" t="s">
        <v>74</v>
      </c>
      <c r="F17" s="27" t="s">
        <v>74</v>
      </c>
      <c r="G17" s="88">
        <v>10575</v>
      </c>
      <c r="H17" s="86" t="s">
        <v>118</v>
      </c>
      <c r="I17" s="86" t="s">
        <v>71</v>
      </c>
      <c r="J17" s="86">
        <v>27</v>
      </c>
      <c r="K17" s="86" t="s">
        <v>119</v>
      </c>
      <c r="L17" s="86">
        <v>27</v>
      </c>
      <c r="M17" s="26">
        <v>0.61850000000000005</v>
      </c>
      <c r="N17" s="26">
        <v>1</v>
      </c>
      <c r="O17" s="26">
        <v>0.61850000000000005</v>
      </c>
    </row>
    <row r="18" spans="1:15" x14ac:dyDescent="0.25">
      <c r="A18" s="86" t="s">
        <v>121</v>
      </c>
      <c r="B18" s="87" t="s">
        <v>95</v>
      </c>
      <c r="C18" s="87" t="s">
        <v>73</v>
      </c>
      <c r="D18" s="86" t="s">
        <v>74</v>
      </c>
      <c r="E18" s="16" t="s">
        <v>74</v>
      </c>
      <c r="F18" s="27" t="s">
        <v>74</v>
      </c>
      <c r="G18" s="88">
        <v>10959</v>
      </c>
      <c r="H18" s="86" t="s">
        <v>118</v>
      </c>
      <c r="I18" s="86" t="s">
        <v>71</v>
      </c>
      <c r="J18" s="86">
        <v>27</v>
      </c>
      <c r="K18" s="86" t="s">
        <v>119</v>
      </c>
      <c r="L18" s="86">
        <v>27</v>
      </c>
      <c r="M18" s="26">
        <v>0.61850000000000005</v>
      </c>
      <c r="N18" s="26">
        <v>1</v>
      </c>
      <c r="O18" s="26">
        <v>0.61850000000000005</v>
      </c>
    </row>
    <row r="19" spans="1:15" s="86" customFormat="1" x14ac:dyDescent="0.25">
      <c r="A19" s="94" t="s">
        <v>122</v>
      </c>
      <c r="B19" s="95" t="s">
        <v>95</v>
      </c>
      <c r="C19" s="95" t="s">
        <v>74</v>
      </c>
      <c r="D19" s="94" t="s">
        <v>74</v>
      </c>
      <c r="E19" s="27" t="s">
        <v>74</v>
      </c>
      <c r="F19" s="27" t="s">
        <v>74</v>
      </c>
      <c r="G19" s="96">
        <v>12171</v>
      </c>
      <c r="H19" s="94" t="s">
        <v>118</v>
      </c>
      <c r="I19" s="94" t="s">
        <v>71</v>
      </c>
      <c r="J19" s="94">
        <v>27</v>
      </c>
      <c r="K19" s="94" t="s">
        <v>119</v>
      </c>
      <c r="L19" s="94">
        <v>27</v>
      </c>
      <c r="M19" s="19">
        <v>0.61850000000000005</v>
      </c>
      <c r="N19" s="19">
        <v>1</v>
      </c>
      <c r="O19" s="19">
        <v>0.61850000000000005</v>
      </c>
    </row>
    <row r="20" spans="1:15" s="86" customFormat="1" x14ac:dyDescent="0.25">
      <c r="A20" s="86" t="s">
        <v>123</v>
      </c>
      <c r="B20" s="87" t="s">
        <v>95</v>
      </c>
      <c r="C20" s="87" t="s">
        <v>74</v>
      </c>
      <c r="D20" s="86" t="s">
        <v>74</v>
      </c>
      <c r="E20" s="16" t="s">
        <v>74</v>
      </c>
      <c r="F20" s="27" t="s">
        <v>74</v>
      </c>
      <c r="G20" s="88">
        <v>12482</v>
      </c>
      <c r="H20" s="86" t="s">
        <v>118</v>
      </c>
      <c r="I20" s="86" t="s">
        <v>71</v>
      </c>
      <c r="J20" s="86">
        <v>27</v>
      </c>
      <c r="K20" s="86" t="s">
        <v>119</v>
      </c>
      <c r="L20" s="86">
        <v>27</v>
      </c>
      <c r="M20" s="26">
        <v>0.61850000000000005</v>
      </c>
      <c r="N20" s="26">
        <v>1</v>
      </c>
      <c r="O20" s="26">
        <v>0.61850000000000005</v>
      </c>
    </row>
    <row r="21" spans="1:15" s="86" customFormat="1" x14ac:dyDescent="0.25">
      <c r="A21" s="86" t="s">
        <v>124</v>
      </c>
      <c r="B21" s="87" t="s">
        <v>95</v>
      </c>
      <c r="C21" s="87" t="s">
        <v>73</v>
      </c>
      <c r="D21" s="86" t="s">
        <v>74</v>
      </c>
      <c r="E21" s="16" t="s">
        <v>74</v>
      </c>
      <c r="F21" s="27" t="s">
        <v>74</v>
      </c>
      <c r="G21" s="88">
        <v>14052</v>
      </c>
      <c r="H21" s="86" t="s">
        <v>118</v>
      </c>
      <c r="I21" s="86" t="s">
        <v>71</v>
      </c>
      <c r="J21" s="86">
        <v>27</v>
      </c>
      <c r="K21" s="86" t="s">
        <v>119</v>
      </c>
      <c r="L21" s="86">
        <v>27</v>
      </c>
      <c r="M21" s="26">
        <v>0.61850000000000005</v>
      </c>
      <c r="N21" s="26">
        <v>1</v>
      </c>
      <c r="O21" s="26">
        <v>0.61850000000000005</v>
      </c>
    </row>
    <row r="22" spans="1:15" s="86" customFormat="1" x14ac:dyDescent="0.25">
      <c r="A22" s="94" t="s">
        <v>125</v>
      </c>
      <c r="B22" s="95" t="s">
        <v>95</v>
      </c>
      <c r="C22" s="95" t="s">
        <v>74</v>
      </c>
      <c r="D22" s="94" t="s">
        <v>74</v>
      </c>
      <c r="E22" s="27" t="s">
        <v>74</v>
      </c>
      <c r="F22" s="27" t="s">
        <v>74</v>
      </c>
      <c r="G22" s="96">
        <v>14186</v>
      </c>
      <c r="H22" s="94" t="s">
        <v>118</v>
      </c>
      <c r="I22" s="94" t="s">
        <v>71</v>
      </c>
      <c r="J22" s="94">
        <v>27</v>
      </c>
      <c r="K22" s="94" t="s">
        <v>119</v>
      </c>
      <c r="L22" s="94">
        <v>27</v>
      </c>
      <c r="M22" s="19">
        <v>0.61850000000000005</v>
      </c>
      <c r="N22" s="19">
        <v>1</v>
      </c>
      <c r="O22" s="19">
        <v>0.61850000000000005</v>
      </c>
    </row>
    <row r="23" spans="1:15" s="86" customFormat="1" x14ac:dyDescent="0.25">
      <c r="A23" s="86" t="s">
        <v>126</v>
      </c>
      <c r="B23" s="87" t="s">
        <v>95</v>
      </c>
      <c r="C23" s="87" t="s">
        <v>74</v>
      </c>
      <c r="D23" s="86" t="s">
        <v>74</v>
      </c>
      <c r="E23" s="16" t="s">
        <v>74</v>
      </c>
      <c r="F23" s="27" t="s">
        <v>74</v>
      </c>
      <c r="G23" s="88">
        <v>14260</v>
      </c>
      <c r="H23" s="86" t="s">
        <v>118</v>
      </c>
      <c r="I23" s="86" t="s">
        <v>71</v>
      </c>
      <c r="J23" s="86">
        <v>27</v>
      </c>
      <c r="K23" s="86" t="s">
        <v>119</v>
      </c>
      <c r="L23" s="86">
        <v>27</v>
      </c>
      <c r="M23" s="26">
        <v>0.61850000000000005</v>
      </c>
      <c r="N23" s="26">
        <v>1</v>
      </c>
      <c r="O23" s="26">
        <v>0.61850000000000005</v>
      </c>
    </row>
    <row r="24" spans="1:15" s="86" customFormat="1" x14ac:dyDescent="0.25">
      <c r="A24" s="86" t="s">
        <v>127</v>
      </c>
      <c r="B24" s="87" t="s">
        <v>95</v>
      </c>
      <c r="C24" s="87" t="s">
        <v>74</v>
      </c>
      <c r="D24" s="86" t="s">
        <v>74</v>
      </c>
      <c r="E24" s="16" t="s">
        <v>74</v>
      </c>
      <c r="F24" s="27" t="s">
        <v>74</v>
      </c>
      <c r="G24" s="88">
        <v>14578</v>
      </c>
      <c r="H24" s="86" t="s">
        <v>118</v>
      </c>
      <c r="I24" s="86" t="s">
        <v>71</v>
      </c>
      <c r="J24" s="86">
        <v>27</v>
      </c>
      <c r="K24" s="86" t="s">
        <v>119</v>
      </c>
      <c r="L24" s="86">
        <v>27</v>
      </c>
      <c r="M24" s="26">
        <v>0.61850000000000005</v>
      </c>
      <c r="N24" s="26">
        <v>1</v>
      </c>
      <c r="O24" s="26">
        <v>0.61850000000000005</v>
      </c>
    </row>
    <row r="25" spans="1:15" s="86" customFormat="1" x14ac:dyDescent="0.25">
      <c r="A25" s="94" t="s">
        <v>128</v>
      </c>
      <c r="B25" s="95" t="s">
        <v>95</v>
      </c>
      <c r="C25" s="95" t="s">
        <v>74</v>
      </c>
      <c r="D25" s="94" t="s">
        <v>74</v>
      </c>
      <c r="E25" s="27" t="s">
        <v>74</v>
      </c>
      <c r="F25" s="27" t="s">
        <v>74</v>
      </c>
      <c r="G25" s="96">
        <v>18277</v>
      </c>
      <c r="H25" s="94" t="s">
        <v>118</v>
      </c>
      <c r="I25" s="94" t="s">
        <v>71</v>
      </c>
      <c r="J25" s="94">
        <v>27</v>
      </c>
      <c r="K25" s="94" t="s">
        <v>119</v>
      </c>
      <c r="L25" s="94">
        <v>27</v>
      </c>
      <c r="M25" s="19">
        <v>0.61850000000000005</v>
      </c>
      <c r="N25" s="19">
        <v>1</v>
      </c>
      <c r="O25" s="19">
        <v>0.61850000000000005</v>
      </c>
    </row>
    <row r="26" spans="1:15" s="86" customFormat="1" x14ac:dyDescent="0.25">
      <c r="A26" s="86" t="s">
        <v>129</v>
      </c>
      <c r="B26" s="87" t="s">
        <v>95</v>
      </c>
      <c r="C26" s="87" t="s">
        <v>74</v>
      </c>
      <c r="D26" s="86" t="s">
        <v>74</v>
      </c>
      <c r="E26" s="16" t="s">
        <v>74</v>
      </c>
      <c r="F26" s="27" t="s">
        <v>74</v>
      </c>
      <c r="G26" s="88">
        <v>21115</v>
      </c>
      <c r="H26" s="86" t="s">
        <v>118</v>
      </c>
      <c r="I26" s="86" t="s">
        <v>71</v>
      </c>
      <c r="J26" s="86">
        <v>27</v>
      </c>
      <c r="K26" s="86" t="s">
        <v>119</v>
      </c>
      <c r="L26" s="86">
        <v>27</v>
      </c>
      <c r="M26" s="26">
        <v>0.61850000000000005</v>
      </c>
      <c r="N26" s="26">
        <v>1</v>
      </c>
      <c r="O26" s="26">
        <v>0.61850000000000005</v>
      </c>
    </row>
    <row r="27" spans="1:15" s="86" customFormat="1" x14ac:dyDescent="0.25">
      <c r="A27" s="86" t="s">
        <v>130</v>
      </c>
      <c r="B27" s="87" t="s">
        <v>95</v>
      </c>
      <c r="C27" s="87" t="s">
        <v>74</v>
      </c>
      <c r="D27" s="86" t="s">
        <v>131</v>
      </c>
      <c r="E27" s="16" t="s">
        <v>43</v>
      </c>
      <c r="F27" s="16" t="s">
        <v>132</v>
      </c>
      <c r="G27" s="88">
        <v>22521</v>
      </c>
      <c r="H27" s="86" t="s">
        <v>118</v>
      </c>
      <c r="I27" s="86" t="s">
        <v>71</v>
      </c>
      <c r="J27" s="86">
        <v>27</v>
      </c>
      <c r="K27" s="86" t="s">
        <v>119</v>
      </c>
      <c r="L27" s="86">
        <v>27</v>
      </c>
      <c r="M27" s="26">
        <v>0.61850000000000005</v>
      </c>
      <c r="N27" s="26">
        <v>1</v>
      </c>
      <c r="O27" s="26">
        <v>0.61850000000000005</v>
      </c>
    </row>
    <row r="28" spans="1:15" s="86" customFormat="1" x14ac:dyDescent="0.25">
      <c r="A28" s="94" t="s">
        <v>133</v>
      </c>
      <c r="B28" s="95" t="s">
        <v>95</v>
      </c>
      <c r="C28" s="95" t="s">
        <v>74</v>
      </c>
      <c r="D28" s="94" t="s">
        <v>74</v>
      </c>
      <c r="E28" s="27" t="s">
        <v>74</v>
      </c>
      <c r="F28" s="27" t="s">
        <v>74</v>
      </c>
      <c r="G28" s="96">
        <v>23548</v>
      </c>
      <c r="H28" s="94" t="s">
        <v>118</v>
      </c>
      <c r="I28" s="94" t="s">
        <v>71</v>
      </c>
      <c r="J28" s="94">
        <v>27</v>
      </c>
      <c r="K28" s="94" t="s">
        <v>119</v>
      </c>
      <c r="L28" s="94">
        <v>27</v>
      </c>
      <c r="M28" s="19">
        <v>0.61850000000000005</v>
      </c>
      <c r="N28" s="19">
        <v>1</v>
      </c>
      <c r="O28" s="19">
        <v>0.61850000000000005</v>
      </c>
    </row>
    <row r="29" spans="1:15" s="86" customFormat="1" x14ac:dyDescent="0.25">
      <c r="A29" s="86" t="s">
        <v>134</v>
      </c>
      <c r="B29" s="87" t="s">
        <v>95</v>
      </c>
      <c r="C29" s="87" t="s">
        <v>74</v>
      </c>
      <c r="D29" s="86" t="s">
        <v>74</v>
      </c>
      <c r="E29" s="16" t="s">
        <v>74</v>
      </c>
      <c r="F29" s="16" t="s">
        <v>74</v>
      </c>
      <c r="G29" s="88">
        <v>23876</v>
      </c>
      <c r="H29" s="86" t="s">
        <v>118</v>
      </c>
      <c r="I29" s="86" t="s">
        <v>71</v>
      </c>
      <c r="J29" s="86">
        <v>27</v>
      </c>
      <c r="K29" s="86" t="s">
        <v>119</v>
      </c>
      <c r="L29" s="86">
        <v>27</v>
      </c>
      <c r="M29" s="26">
        <v>0.61850000000000005</v>
      </c>
      <c r="N29" s="26">
        <v>1</v>
      </c>
      <c r="O29" s="26">
        <v>0.61850000000000005</v>
      </c>
    </row>
    <row r="30" spans="1:15" s="86" customFormat="1" x14ac:dyDescent="0.25">
      <c r="A30" s="86" t="s">
        <v>135</v>
      </c>
      <c r="B30" s="87" t="s">
        <v>95</v>
      </c>
      <c r="C30" s="87" t="s">
        <v>74</v>
      </c>
      <c r="D30" s="86" t="s">
        <v>74</v>
      </c>
      <c r="E30" s="16" t="s">
        <v>74</v>
      </c>
      <c r="F30" s="16" t="s">
        <v>74</v>
      </c>
      <c r="G30" s="88">
        <v>24721</v>
      </c>
      <c r="H30" s="86" t="s">
        <v>118</v>
      </c>
      <c r="I30" s="86" t="s">
        <v>71</v>
      </c>
      <c r="J30" s="86">
        <v>27</v>
      </c>
      <c r="K30" s="86" t="s">
        <v>119</v>
      </c>
      <c r="L30" s="86">
        <v>27</v>
      </c>
      <c r="M30" s="26">
        <v>0.61850000000000005</v>
      </c>
      <c r="N30" s="26">
        <v>1</v>
      </c>
      <c r="O30" s="26">
        <v>0.61850000000000005</v>
      </c>
    </row>
    <row r="31" spans="1:15" s="86" customFormat="1" x14ac:dyDescent="0.25">
      <c r="A31" s="86" t="s">
        <v>136</v>
      </c>
      <c r="B31" s="87" t="s">
        <v>95</v>
      </c>
      <c r="C31" s="87" t="s">
        <v>74</v>
      </c>
      <c r="D31" s="86" t="s">
        <v>74</v>
      </c>
      <c r="E31" s="16" t="s">
        <v>74</v>
      </c>
      <c r="F31" s="16" t="s">
        <v>74</v>
      </c>
      <c r="G31" s="88">
        <v>27055</v>
      </c>
      <c r="H31" s="86" t="s">
        <v>118</v>
      </c>
      <c r="I31" s="86" t="s">
        <v>71</v>
      </c>
      <c r="J31" s="86">
        <v>27</v>
      </c>
      <c r="K31" s="86" t="s">
        <v>119</v>
      </c>
      <c r="L31" s="86">
        <v>27</v>
      </c>
      <c r="M31" s="26">
        <v>0.61850000000000005</v>
      </c>
      <c r="N31" s="26">
        <v>1</v>
      </c>
      <c r="O31" s="26">
        <v>0.61850000000000005</v>
      </c>
    </row>
    <row r="32" spans="1:15" s="93" customFormat="1" x14ac:dyDescent="0.25">
      <c r="A32" s="89" t="s">
        <v>137</v>
      </c>
      <c r="B32" s="90" t="s">
        <v>103</v>
      </c>
      <c r="C32" s="90" t="s">
        <v>74</v>
      </c>
      <c r="D32" s="89" t="s">
        <v>4</v>
      </c>
      <c r="E32" s="89" t="s">
        <v>43</v>
      </c>
      <c r="F32" s="89" t="s">
        <v>100</v>
      </c>
      <c r="G32" s="91">
        <v>27920</v>
      </c>
      <c r="H32" s="89" t="s">
        <v>118</v>
      </c>
      <c r="I32" s="89" t="s">
        <v>71</v>
      </c>
      <c r="J32" s="89">
        <v>27</v>
      </c>
      <c r="K32" s="89" t="s">
        <v>119</v>
      </c>
      <c r="L32" s="89">
        <v>27</v>
      </c>
      <c r="M32" s="92">
        <v>0.61850000000000005</v>
      </c>
      <c r="N32" s="92">
        <v>1</v>
      </c>
      <c r="O32" s="92">
        <v>0.61850000000000005</v>
      </c>
    </row>
    <row r="33" spans="1:15" s="86" customFormat="1" x14ac:dyDescent="0.25">
      <c r="A33" s="86" t="s">
        <v>138</v>
      </c>
      <c r="B33" s="87" t="s">
        <v>95</v>
      </c>
      <c r="C33" s="87" t="s">
        <v>74</v>
      </c>
      <c r="D33" s="86" t="s">
        <v>74</v>
      </c>
      <c r="E33" s="16" t="s">
        <v>74</v>
      </c>
      <c r="F33" s="16" t="s">
        <v>74</v>
      </c>
      <c r="G33" s="88">
        <v>29057</v>
      </c>
      <c r="H33" s="86" t="s">
        <v>118</v>
      </c>
      <c r="I33" s="86" t="s">
        <v>71</v>
      </c>
      <c r="J33" s="86">
        <v>27</v>
      </c>
      <c r="K33" s="86" t="s">
        <v>119</v>
      </c>
      <c r="L33" s="86">
        <v>27</v>
      </c>
      <c r="M33" s="26">
        <v>0.61850000000000005</v>
      </c>
      <c r="N33" s="26">
        <v>1</v>
      </c>
      <c r="O33" s="26">
        <v>0.61850000000000005</v>
      </c>
    </row>
    <row r="34" spans="1:15" s="86" customFormat="1" x14ac:dyDescent="0.25">
      <c r="A34" s="86" t="s">
        <v>139</v>
      </c>
      <c r="B34" s="87" t="s">
        <v>95</v>
      </c>
      <c r="C34" s="87" t="s">
        <v>74</v>
      </c>
      <c r="D34" s="86" t="s">
        <v>140</v>
      </c>
      <c r="E34" s="16" t="s">
        <v>43</v>
      </c>
      <c r="F34" s="16" t="s">
        <v>100</v>
      </c>
      <c r="G34" s="88">
        <v>29109</v>
      </c>
      <c r="H34" s="86" t="s">
        <v>118</v>
      </c>
      <c r="I34" s="86" t="s">
        <v>71</v>
      </c>
      <c r="J34" s="86">
        <v>27</v>
      </c>
      <c r="K34" s="86" t="s">
        <v>119</v>
      </c>
      <c r="L34" s="86">
        <v>27</v>
      </c>
      <c r="M34" s="26">
        <v>0.61850000000000005</v>
      </c>
      <c r="N34" s="26">
        <v>1</v>
      </c>
      <c r="O34" s="26">
        <v>0.61850000000000005</v>
      </c>
    </row>
    <row r="35" spans="1:15" s="86" customFormat="1" x14ac:dyDescent="0.25">
      <c r="A35" s="86" t="s">
        <v>141</v>
      </c>
      <c r="B35" s="87" t="s">
        <v>95</v>
      </c>
      <c r="C35" s="87" t="s">
        <v>74</v>
      </c>
      <c r="D35" s="86" t="s">
        <v>74</v>
      </c>
      <c r="E35" s="16" t="s">
        <v>74</v>
      </c>
      <c r="F35" s="16" t="s">
        <v>74</v>
      </c>
      <c r="G35" s="88">
        <v>32292</v>
      </c>
      <c r="H35" s="86" t="s">
        <v>118</v>
      </c>
      <c r="I35" s="86" t="s">
        <v>71</v>
      </c>
      <c r="J35" s="86">
        <v>27</v>
      </c>
      <c r="K35" s="86" t="s">
        <v>119</v>
      </c>
      <c r="L35" s="86">
        <v>27</v>
      </c>
      <c r="M35" s="26">
        <v>0.61850000000000005</v>
      </c>
      <c r="N35" s="26">
        <v>1</v>
      </c>
      <c r="O35" s="26">
        <v>0.61850000000000005</v>
      </c>
    </row>
    <row r="36" spans="1:15" s="86" customFormat="1" x14ac:dyDescent="0.25">
      <c r="A36" s="86" t="s">
        <v>142</v>
      </c>
      <c r="B36" s="95" t="s">
        <v>113</v>
      </c>
      <c r="C36" s="87" t="s">
        <v>74</v>
      </c>
      <c r="D36" s="86" t="s">
        <v>143</v>
      </c>
      <c r="E36" s="16" t="s">
        <v>43</v>
      </c>
      <c r="F36" s="16" t="s">
        <v>144</v>
      </c>
      <c r="G36" s="88">
        <v>37382</v>
      </c>
      <c r="H36" s="86" t="s">
        <v>118</v>
      </c>
      <c r="I36" s="86" t="s">
        <v>71</v>
      </c>
      <c r="J36" s="86">
        <v>27</v>
      </c>
      <c r="K36" s="86" t="s">
        <v>119</v>
      </c>
      <c r="L36" s="86">
        <v>27</v>
      </c>
      <c r="M36" s="26">
        <v>0.61850000000000005</v>
      </c>
      <c r="N36" s="26">
        <v>1</v>
      </c>
      <c r="O36" s="26">
        <v>0.61850000000000005</v>
      </c>
    </row>
    <row r="37" spans="1:15" s="86" customFormat="1" x14ac:dyDescent="0.25">
      <c r="A37" s="86" t="s">
        <v>145</v>
      </c>
      <c r="B37" s="87" t="s">
        <v>95</v>
      </c>
      <c r="C37" s="87" t="s">
        <v>74</v>
      </c>
      <c r="D37" s="86" t="s">
        <v>74</v>
      </c>
      <c r="E37" s="16" t="s">
        <v>74</v>
      </c>
      <c r="F37" s="16" t="s">
        <v>74</v>
      </c>
      <c r="G37" s="88">
        <v>38297</v>
      </c>
      <c r="H37" s="86" t="s">
        <v>118</v>
      </c>
      <c r="I37" s="86" t="s">
        <v>71</v>
      </c>
      <c r="J37" s="86">
        <v>27</v>
      </c>
      <c r="K37" s="86" t="s">
        <v>119</v>
      </c>
      <c r="L37" s="86">
        <v>27</v>
      </c>
      <c r="M37" s="26">
        <v>0.61850000000000005</v>
      </c>
      <c r="N37" s="26">
        <v>1</v>
      </c>
      <c r="O37" s="26">
        <v>0.61850000000000005</v>
      </c>
    </row>
    <row r="38" spans="1:15" s="86" customFormat="1" x14ac:dyDescent="0.25">
      <c r="A38" s="94" t="s">
        <v>146</v>
      </c>
      <c r="B38" s="95" t="s">
        <v>95</v>
      </c>
      <c r="C38" s="95" t="s">
        <v>74</v>
      </c>
      <c r="D38" s="94" t="s">
        <v>74</v>
      </c>
      <c r="E38" s="27" t="s">
        <v>74</v>
      </c>
      <c r="F38" s="27" t="s">
        <v>74</v>
      </c>
      <c r="G38" s="96">
        <v>41058</v>
      </c>
      <c r="H38" s="94" t="s">
        <v>118</v>
      </c>
      <c r="I38" s="94" t="s">
        <v>71</v>
      </c>
      <c r="J38" s="94">
        <v>27</v>
      </c>
      <c r="K38" s="94" t="s">
        <v>119</v>
      </c>
      <c r="L38" s="94">
        <v>27</v>
      </c>
      <c r="M38" s="19">
        <v>0.61850000000000005</v>
      </c>
      <c r="N38" s="19">
        <v>1</v>
      </c>
      <c r="O38" s="19">
        <v>0.61850000000000005</v>
      </c>
    </row>
    <row r="39" spans="1:15" s="93" customFormat="1" x14ac:dyDescent="0.25">
      <c r="A39" s="89" t="s">
        <v>147</v>
      </c>
      <c r="B39" s="90" t="s">
        <v>103</v>
      </c>
      <c r="C39" s="90" t="s">
        <v>74</v>
      </c>
      <c r="D39" s="89" t="s">
        <v>34</v>
      </c>
      <c r="E39" s="89" t="s">
        <v>43</v>
      </c>
      <c r="F39" s="89" t="s">
        <v>144</v>
      </c>
      <c r="G39" s="91">
        <v>44640</v>
      </c>
      <c r="H39" s="89" t="s">
        <v>118</v>
      </c>
      <c r="I39" s="89" t="s">
        <v>71</v>
      </c>
      <c r="J39" s="89">
        <v>27</v>
      </c>
      <c r="K39" s="89" t="s">
        <v>119</v>
      </c>
      <c r="L39" s="89">
        <v>27</v>
      </c>
      <c r="M39" s="92">
        <v>0.61850000000000005</v>
      </c>
      <c r="N39" s="92">
        <v>1</v>
      </c>
      <c r="O39" s="92">
        <v>0.61850000000000005</v>
      </c>
    </row>
    <row r="40" spans="1:15" s="93" customFormat="1" x14ac:dyDescent="0.25">
      <c r="A40" s="89" t="s">
        <v>148</v>
      </c>
      <c r="B40" s="90" t="s">
        <v>103</v>
      </c>
      <c r="C40" s="90" t="s">
        <v>74</v>
      </c>
      <c r="D40" s="89" t="s">
        <v>19</v>
      </c>
      <c r="E40" s="89" t="s">
        <v>43</v>
      </c>
      <c r="F40" s="89" t="s">
        <v>132</v>
      </c>
      <c r="G40" s="91">
        <v>45860</v>
      </c>
      <c r="H40" s="89" t="s">
        <v>118</v>
      </c>
      <c r="I40" s="89" t="s">
        <v>71</v>
      </c>
      <c r="J40" s="89">
        <v>27</v>
      </c>
      <c r="K40" s="89" t="s">
        <v>119</v>
      </c>
      <c r="L40" s="89">
        <v>27</v>
      </c>
      <c r="M40" s="92">
        <v>0.61850000000000005</v>
      </c>
      <c r="N40" s="92">
        <v>1</v>
      </c>
      <c r="O40" s="92">
        <v>0.61850000000000005</v>
      </c>
    </row>
    <row r="41" spans="1:15" s="86" customFormat="1" x14ac:dyDescent="0.25">
      <c r="A41" s="86" t="s">
        <v>149</v>
      </c>
      <c r="B41" s="87" t="s">
        <v>95</v>
      </c>
      <c r="C41" s="87" t="s">
        <v>74</v>
      </c>
      <c r="D41" s="86" t="s">
        <v>74</v>
      </c>
      <c r="E41" s="16" t="s">
        <v>74</v>
      </c>
      <c r="F41" s="16" t="s">
        <v>74</v>
      </c>
      <c r="G41" s="88">
        <v>46302</v>
      </c>
      <c r="H41" s="86" t="s">
        <v>118</v>
      </c>
      <c r="I41" s="86" t="s">
        <v>71</v>
      </c>
      <c r="J41" s="86">
        <v>27</v>
      </c>
      <c r="K41" s="86" t="s">
        <v>119</v>
      </c>
      <c r="L41" s="86">
        <v>27</v>
      </c>
      <c r="M41" s="26">
        <v>0.61850000000000005</v>
      </c>
      <c r="N41" s="26">
        <v>1</v>
      </c>
      <c r="O41" s="26">
        <v>0.61850000000000005</v>
      </c>
    </row>
    <row r="42" spans="1:15" s="86" customFormat="1" x14ac:dyDescent="0.25">
      <c r="A42" s="94" t="s">
        <v>150</v>
      </c>
      <c r="B42" s="95" t="s">
        <v>95</v>
      </c>
      <c r="C42" s="95" t="s">
        <v>74</v>
      </c>
      <c r="D42" s="94" t="s">
        <v>74</v>
      </c>
      <c r="E42" s="27" t="s">
        <v>74</v>
      </c>
      <c r="F42" s="27" t="s">
        <v>74</v>
      </c>
      <c r="G42" s="96">
        <v>79748</v>
      </c>
      <c r="H42" s="94" t="s">
        <v>118</v>
      </c>
      <c r="I42" s="94" t="s">
        <v>71</v>
      </c>
      <c r="J42" s="94">
        <v>27</v>
      </c>
      <c r="K42" s="94" t="s">
        <v>119</v>
      </c>
      <c r="L42" s="94">
        <v>27</v>
      </c>
      <c r="M42" s="19">
        <v>0.61850000000000005</v>
      </c>
      <c r="N42" s="19">
        <v>1</v>
      </c>
      <c r="O42" s="19">
        <v>0.61850000000000005</v>
      </c>
    </row>
    <row r="43" spans="1:15" s="97" customFormat="1" x14ac:dyDescent="0.25">
      <c r="A43" s="97" t="s">
        <v>151</v>
      </c>
      <c r="B43" s="98" t="s">
        <v>95</v>
      </c>
      <c r="C43" s="98" t="s">
        <v>74</v>
      </c>
      <c r="D43" s="97" t="s">
        <v>152</v>
      </c>
      <c r="E43" s="30" t="s">
        <v>43</v>
      </c>
      <c r="F43" s="30" t="s">
        <v>153</v>
      </c>
      <c r="G43" s="99">
        <v>78724</v>
      </c>
      <c r="H43" s="97" t="s">
        <v>154</v>
      </c>
      <c r="I43" s="97" t="s">
        <v>78</v>
      </c>
      <c r="J43" s="97">
        <v>1</v>
      </c>
      <c r="K43" s="97" t="s">
        <v>155</v>
      </c>
      <c r="L43" s="97">
        <v>1</v>
      </c>
      <c r="M43" s="34">
        <v>0</v>
      </c>
      <c r="N43" s="34">
        <v>1</v>
      </c>
      <c r="O43" s="34">
        <v>0</v>
      </c>
    </row>
    <row r="44" spans="1:15" x14ac:dyDescent="0.25">
      <c r="A44" s="94" t="s">
        <v>156</v>
      </c>
      <c r="B44" s="95" t="s">
        <v>95</v>
      </c>
      <c r="C44" s="95" t="s">
        <v>74</v>
      </c>
      <c r="D44" s="94" t="s">
        <v>74</v>
      </c>
      <c r="E44" s="27" t="s">
        <v>74</v>
      </c>
      <c r="F44" s="27" t="s">
        <v>74</v>
      </c>
      <c r="G44" s="96">
        <v>22282</v>
      </c>
      <c r="H44" s="94" t="s">
        <v>157</v>
      </c>
      <c r="I44" s="94" t="s">
        <v>71</v>
      </c>
      <c r="J44" s="94">
        <v>12</v>
      </c>
      <c r="K44" s="94" t="s">
        <v>158</v>
      </c>
      <c r="L44" s="94">
        <v>12</v>
      </c>
      <c r="M44" s="19">
        <v>0.74729999999999996</v>
      </c>
      <c r="N44" s="19">
        <v>1</v>
      </c>
      <c r="O44" s="19">
        <v>0.74729999999999996</v>
      </c>
    </row>
    <row r="45" spans="1:15" s="86" customFormat="1" x14ac:dyDescent="0.25">
      <c r="A45" s="86" t="s">
        <v>159</v>
      </c>
      <c r="B45" s="87" t="s">
        <v>95</v>
      </c>
      <c r="C45" s="87" t="s">
        <v>74</v>
      </c>
      <c r="D45" s="86" t="s">
        <v>74</v>
      </c>
      <c r="E45" s="16" t="s">
        <v>74</v>
      </c>
      <c r="F45" s="27" t="s">
        <v>74</v>
      </c>
      <c r="G45" s="88">
        <v>25356</v>
      </c>
      <c r="H45" s="86" t="s">
        <v>157</v>
      </c>
      <c r="I45" s="86" t="s">
        <v>71</v>
      </c>
      <c r="J45" s="86">
        <v>12</v>
      </c>
      <c r="K45" s="86" t="s">
        <v>158</v>
      </c>
      <c r="L45" s="86">
        <v>12</v>
      </c>
      <c r="M45" s="26">
        <v>0.74729999999999996</v>
      </c>
      <c r="N45" s="26">
        <v>1</v>
      </c>
      <c r="O45" s="26">
        <v>0.74729999999999996</v>
      </c>
    </row>
    <row r="46" spans="1:15" s="86" customFormat="1" x14ac:dyDescent="0.25">
      <c r="A46" s="86" t="s">
        <v>160</v>
      </c>
      <c r="B46" s="87" t="s">
        <v>95</v>
      </c>
      <c r="C46" s="87" t="s">
        <v>74</v>
      </c>
      <c r="D46" s="86" t="s">
        <v>161</v>
      </c>
      <c r="E46" s="16" t="s">
        <v>44</v>
      </c>
      <c r="F46" s="16" t="s">
        <v>162</v>
      </c>
      <c r="G46" s="88">
        <v>26607</v>
      </c>
      <c r="H46" s="86" t="s">
        <v>157</v>
      </c>
      <c r="I46" s="86" t="s">
        <v>71</v>
      </c>
      <c r="J46" s="86">
        <v>12</v>
      </c>
      <c r="K46" s="86" t="s">
        <v>158</v>
      </c>
      <c r="L46" s="86">
        <v>12</v>
      </c>
      <c r="M46" s="26">
        <v>0.74729999999999996</v>
      </c>
      <c r="N46" s="26">
        <v>1</v>
      </c>
      <c r="O46" s="26">
        <v>0.74729999999999996</v>
      </c>
    </row>
    <row r="47" spans="1:15" s="86" customFormat="1" x14ac:dyDescent="0.25">
      <c r="A47" s="86" t="s">
        <v>163</v>
      </c>
      <c r="B47" s="87" t="s">
        <v>95</v>
      </c>
      <c r="C47" s="87" t="s">
        <v>74</v>
      </c>
      <c r="D47" s="86" t="s">
        <v>161</v>
      </c>
      <c r="E47" s="16" t="s">
        <v>44</v>
      </c>
      <c r="F47" s="16" t="s">
        <v>162</v>
      </c>
      <c r="G47" s="88">
        <v>28511</v>
      </c>
      <c r="H47" s="86" t="s">
        <v>157</v>
      </c>
      <c r="I47" s="86" t="s">
        <v>71</v>
      </c>
      <c r="J47" s="86">
        <v>12</v>
      </c>
      <c r="K47" s="86" t="s">
        <v>158</v>
      </c>
      <c r="L47" s="86">
        <v>12</v>
      </c>
      <c r="M47" s="26">
        <v>0.74729999999999996</v>
      </c>
      <c r="N47" s="26">
        <v>1</v>
      </c>
      <c r="O47" s="26">
        <v>0.74729999999999996</v>
      </c>
    </row>
    <row r="48" spans="1:15" s="93" customFormat="1" x14ac:dyDescent="0.25">
      <c r="A48" s="100" t="s">
        <v>164</v>
      </c>
      <c r="B48" s="101" t="s">
        <v>103</v>
      </c>
      <c r="C48" s="101" t="s">
        <v>74</v>
      </c>
      <c r="D48" s="100" t="s">
        <v>7</v>
      </c>
      <c r="E48" s="100" t="s">
        <v>44</v>
      </c>
      <c r="F48" s="100" t="s">
        <v>162</v>
      </c>
      <c r="G48" s="102">
        <v>34229</v>
      </c>
      <c r="H48" s="100" t="s">
        <v>157</v>
      </c>
      <c r="I48" s="100" t="s">
        <v>71</v>
      </c>
      <c r="J48" s="100">
        <v>12</v>
      </c>
      <c r="K48" s="100" t="s">
        <v>158</v>
      </c>
      <c r="L48" s="100">
        <v>12</v>
      </c>
      <c r="M48" s="103">
        <v>0.74729999999999996</v>
      </c>
      <c r="N48" s="103">
        <v>1</v>
      </c>
      <c r="O48" s="103">
        <v>0.74729999999999996</v>
      </c>
    </row>
    <row r="49" spans="1:15" s="86" customFormat="1" x14ac:dyDescent="0.25">
      <c r="A49" s="86" t="s">
        <v>165</v>
      </c>
      <c r="B49" s="87" t="s">
        <v>95</v>
      </c>
      <c r="C49" s="87" t="s">
        <v>74</v>
      </c>
      <c r="D49" s="86" t="s">
        <v>74</v>
      </c>
      <c r="E49" s="16" t="s">
        <v>74</v>
      </c>
      <c r="F49" s="16" t="s">
        <v>74</v>
      </c>
      <c r="G49" s="88">
        <v>37783</v>
      </c>
      <c r="H49" s="86" t="s">
        <v>157</v>
      </c>
      <c r="I49" s="86" t="s">
        <v>71</v>
      </c>
      <c r="J49" s="86">
        <v>12</v>
      </c>
      <c r="K49" s="86" t="s">
        <v>158</v>
      </c>
      <c r="L49" s="86">
        <v>12</v>
      </c>
      <c r="M49" s="26">
        <v>0.74729999999999996</v>
      </c>
      <c r="N49" s="26">
        <v>1</v>
      </c>
      <c r="O49" s="26">
        <v>0.74729999999999996</v>
      </c>
    </row>
    <row r="50" spans="1:15" s="86" customFormat="1" x14ac:dyDescent="0.25">
      <c r="A50" s="86" t="s">
        <v>166</v>
      </c>
      <c r="B50" s="87" t="s">
        <v>95</v>
      </c>
      <c r="C50" s="87" t="s">
        <v>74</v>
      </c>
      <c r="D50" s="86" t="s">
        <v>161</v>
      </c>
      <c r="E50" s="16" t="s">
        <v>44</v>
      </c>
      <c r="F50" s="16" t="s">
        <v>162</v>
      </c>
      <c r="G50" s="88">
        <v>38212</v>
      </c>
      <c r="H50" s="86" t="s">
        <v>157</v>
      </c>
      <c r="I50" s="86" t="s">
        <v>71</v>
      </c>
      <c r="J50" s="86">
        <v>12</v>
      </c>
      <c r="K50" s="86" t="s">
        <v>158</v>
      </c>
      <c r="L50" s="86">
        <v>12</v>
      </c>
      <c r="M50" s="26">
        <v>0.74729999999999996</v>
      </c>
      <c r="N50" s="26">
        <v>1</v>
      </c>
      <c r="O50" s="26">
        <v>0.74729999999999996</v>
      </c>
    </row>
    <row r="51" spans="1:15" s="86" customFormat="1" x14ac:dyDescent="0.25">
      <c r="A51" s="86" t="s">
        <v>167</v>
      </c>
      <c r="B51" s="87" t="s">
        <v>95</v>
      </c>
      <c r="C51" s="87" t="s">
        <v>74</v>
      </c>
      <c r="D51" s="86" t="s">
        <v>74</v>
      </c>
      <c r="E51" s="16" t="s">
        <v>74</v>
      </c>
      <c r="F51" s="16" t="s">
        <v>74</v>
      </c>
      <c r="G51" s="88">
        <v>40435</v>
      </c>
      <c r="H51" s="86" t="s">
        <v>157</v>
      </c>
      <c r="I51" s="86" t="s">
        <v>71</v>
      </c>
      <c r="J51" s="86">
        <v>12</v>
      </c>
      <c r="K51" s="86" t="s">
        <v>158</v>
      </c>
      <c r="L51" s="86">
        <v>12</v>
      </c>
      <c r="M51" s="26">
        <v>0.74729999999999996</v>
      </c>
      <c r="N51" s="26">
        <v>1</v>
      </c>
      <c r="O51" s="26">
        <v>0.74729999999999996</v>
      </c>
    </row>
    <row r="52" spans="1:15" s="86" customFormat="1" x14ac:dyDescent="0.25">
      <c r="A52" s="86" t="s">
        <v>168</v>
      </c>
      <c r="B52" s="87" t="s">
        <v>95</v>
      </c>
      <c r="C52" s="87" t="s">
        <v>74</v>
      </c>
      <c r="D52" s="86" t="s">
        <v>169</v>
      </c>
      <c r="E52" s="16" t="s">
        <v>44</v>
      </c>
      <c r="F52" s="16" t="s">
        <v>162</v>
      </c>
      <c r="G52" s="88">
        <v>44015</v>
      </c>
      <c r="H52" s="86" t="s">
        <v>157</v>
      </c>
      <c r="I52" s="86" t="s">
        <v>71</v>
      </c>
      <c r="J52" s="86">
        <v>12</v>
      </c>
      <c r="K52" s="86" t="s">
        <v>158</v>
      </c>
      <c r="L52" s="86">
        <v>12</v>
      </c>
      <c r="M52" s="26">
        <v>0.74729999999999996</v>
      </c>
      <c r="N52" s="26">
        <v>1</v>
      </c>
      <c r="O52" s="26">
        <v>0.74729999999999996</v>
      </c>
    </row>
    <row r="53" spans="1:15" s="86" customFormat="1" x14ac:dyDescent="0.25">
      <c r="A53" s="86" t="s">
        <v>170</v>
      </c>
      <c r="B53" s="87" t="s">
        <v>95</v>
      </c>
      <c r="C53" s="87" t="s">
        <v>74</v>
      </c>
      <c r="D53" s="86" t="s">
        <v>74</v>
      </c>
      <c r="E53" s="16" t="s">
        <v>74</v>
      </c>
      <c r="F53" s="16" t="s">
        <v>74</v>
      </c>
      <c r="G53" s="88">
        <v>60734</v>
      </c>
      <c r="H53" s="86" t="s">
        <v>157</v>
      </c>
      <c r="I53" s="86" t="s">
        <v>71</v>
      </c>
      <c r="J53" s="86">
        <v>12</v>
      </c>
      <c r="K53" s="86" t="s">
        <v>158</v>
      </c>
      <c r="L53" s="86">
        <v>12</v>
      </c>
      <c r="M53" s="26">
        <v>0.74729999999999996</v>
      </c>
      <c r="N53" s="26">
        <v>1</v>
      </c>
      <c r="O53" s="26">
        <v>0.74729999999999996</v>
      </c>
    </row>
    <row r="54" spans="1:15" s="86" customFormat="1" x14ac:dyDescent="0.25">
      <c r="A54" s="86" t="s">
        <v>171</v>
      </c>
      <c r="B54" s="87" t="s">
        <v>95</v>
      </c>
      <c r="C54" s="87" t="s">
        <v>74</v>
      </c>
      <c r="D54" s="86" t="s">
        <v>74</v>
      </c>
      <c r="E54" s="16" t="s">
        <v>74</v>
      </c>
      <c r="F54" s="16" t="s">
        <v>74</v>
      </c>
      <c r="G54" s="88">
        <v>62820</v>
      </c>
      <c r="H54" s="86" t="s">
        <v>157</v>
      </c>
      <c r="I54" s="86" t="s">
        <v>71</v>
      </c>
      <c r="J54" s="86">
        <v>12</v>
      </c>
      <c r="K54" s="86" t="s">
        <v>158</v>
      </c>
      <c r="L54" s="86">
        <v>12</v>
      </c>
      <c r="M54" s="26">
        <v>0.74729999999999996</v>
      </c>
      <c r="N54" s="26">
        <v>1</v>
      </c>
      <c r="O54" s="26">
        <v>0.74729999999999996</v>
      </c>
    </row>
    <row r="55" spans="1:15" s="97" customFormat="1" x14ac:dyDescent="0.25">
      <c r="A55" s="97" t="s">
        <v>172</v>
      </c>
      <c r="B55" s="98" t="s">
        <v>95</v>
      </c>
      <c r="C55" s="98" t="s">
        <v>74</v>
      </c>
      <c r="D55" s="97" t="s">
        <v>74</v>
      </c>
      <c r="E55" s="30" t="s">
        <v>74</v>
      </c>
      <c r="F55" s="30" t="s">
        <v>74</v>
      </c>
      <c r="G55" s="99">
        <v>72705</v>
      </c>
      <c r="H55" s="97" t="s">
        <v>157</v>
      </c>
      <c r="I55" s="97" t="s">
        <v>71</v>
      </c>
      <c r="J55" s="97">
        <v>12</v>
      </c>
      <c r="K55" s="97" t="s">
        <v>158</v>
      </c>
      <c r="L55" s="97">
        <v>12</v>
      </c>
      <c r="M55" s="34">
        <v>0.74729999999999996</v>
      </c>
      <c r="N55" s="34">
        <v>1</v>
      </c>
      <c r="O55" s="34">
        <v>0.74729999999999996</v>
      </c>
    </row>
    <row r="56" spans="1:15" x14ac:dyDescent="0.25">
      <c r="A56" s="86" t="s">
        <v>173</v>
      </c>
      <c r="B56" s="87" t="s">
        <v>95</v>
      </c>
      <c r="C56" s="87" t="s">
        <v>74</v>
      </c>
      <c r="D56" s="86" t="s">
        <v>74</v>
      </c>
      <c r="E56" s="16" t="s">
        <v>74</v>
      </c>
      <c r="F56" s="27" t="s">
        <v>74</v>
      </c>
      <c r="G56" s="88">
        <v>21328</v>
      </c>
      <c r="H56" s="86" t="s">
        <v>174</v>
      </c>
      <c r="I56" s="86" t="s">
        <v>71</v>
      </c>
      <c r="J56" s="86">
        <v>7</v>
      </c>
      <c r="K56" s="86" t="s">
        <v>175</v>
      </c>
      <c r="L56" s="86">
        <v>7</v>
      </c>
      <c r="M56" s="26">
        <v>0.51180000000000003</v>
      </c>
      <c r="N56" s="26">
        <v>1</v>
      </c>
      <c r="O56" s="26">
        <v>0.51180000000000003</v>
      </c>
    </row>
    <row r="57" spans="1:15" s="93" customFormat="1" x14ac:dyDescent="0.25">
      <c r="A57" s="89" t="s">
        <v>176</v>
      </c>
      <c r="B57" s="90" t="s">
        <v>103</v>
      </c>
      <c r="C57" s="90" t="s">
        <v>74</v>
      </c>
      <c r="D57" s="89" t="s">
        <v>31</v>
      </c>
      <c r="E57" s="89" t="s">
        <v>43</v>
      </c>
      <c r="F57" s="89" t="s">
        <v>31</v>
      </c>
      <c r="G57" s="91">
        <v>26155</v>
      </c>
      <c r="H57" s="89" t="s">
        <v>174</v>
      </c>
      <c r="I57" s="89" t="s">
        <v>71</v>
      </c>
      <c r="J57" s="89">
        <v>7</v>
      </c>
      <c r="K57" s="89" t="s">
        <v>175</v>
      </c>
      <c r="L57" s="89">
        <v>7</v>
      </c>
      <c r="M57" s="92">
        <v>0.51180000000000003</v>
      </c>
      <c r="N57" s="92">
        <v>1</v>
      </c>
      <c r="O57" s="92">
        <v>0.51180000000000003</v>
      </c>
    </row>
    <row r="58" spans="1:15" s="86" customFormat="1" x14ac:dyDescent="0.25">
      <c r="A58" s="86" t="s">
        <v>177</v>
      </c>
      <c r="B58" s="87" t="s">
        <v>95</v>
      </c>
      <c r="C58" s="87" t="s">
        <v>74</v>
      </c>
      <c r="D58" s="86" t="s">
        <v>74</v>
      </c>
      <c r="E58" s="16" t="s">
        <v>74</v>
      </c>
      <c r="F58" s="27" t="s">
        <v>74</v>
      </c>
      <c r="G58" s="88">
        <v>28098</v>
      </c>
      <c r="H58" s="86" t="s">
        <v>174</v>
      </c>
      <c r="I58" s="86" t="s">
        <v>71</v>
      </c>
      <c r="J58" s="86">
        <v>7</v>
      </c>
      <c r="K58" s="86" t="s">
        <v>175</v>
      </c>
      <c r="L58" s="86">
        <v>7</v>
      </c>
      <c r="M58" s="26">
        <v>0.51180000000000003</v>
      </c>
      <c r="N58" s="26">
        <v>1</v>
      </c>
      <c r="O58" s="26">
        <v>0.51180000000000003</v>
      </c>
    </row>
    <row r="59" spans="1:15" s="86" customFormat="1" x14ac:dyDescent="0.25">
      <c r="A59" s="86" t="s">
        <v>178</v>
      </c>
      <c r="B59" s="87" t="s">
        <v>95</v>
      </c>
      <c r="C59" s="87" t="s">
        <v>74</v>
      </c>
      <c r="D59" s="86" t="s">
        <v>74</v>
      </c>
      <c r="E59" s="16" t="s">
        <v>74</v>
      </c>
      <c r="F59" s="27" t="s">
        <v>74</v>
      </c>
      <c r="G59" s="88">
        <v>36382</v>
      </c>
      <c r="H59" s="86" t="s">
        <v>174</v>
      </c>
      <c r="I59" s="86" t="s">
        <v>71</v>
      </c>
      <c r="J59" s="86">
        <v>7</v>
      </c>
      <c r="K59" s="86" t="s">
        <v>175</v>
      </c>
      <c r="L59" s="86">
        <v>7</v>
      </c>
      <c r="M59" s="26">
        <v>0.51180000000000003</v>
      </c>
      <c r="N59" s="26">
        <v>1</v>
      </c>
      <c r="O59" s="26">
        <v>0.51180000000000003</v>
      </c>
    </row>
    <row r="60" spans="1:15" s="86" customFormat="1" x14ac:dyDescent="0.25">
      <c r="A60" s="94" t="s">
        <v>179</v>
      </c>
      <c r="B60" s="95" t="s">
        <v>95</v>
      </c>
      <c r="C60" s="95" t="s">
        <v>74</v>
      </c>
      <c r="D60" s="94" t="s">
        <v>74</v>
      </c>
      <c r="E60" s="27" t="s">
        <v>74</v>
      </c>
      <c r="F60" s="27" t="s">
        <v>74</v>
      </c>
      <c r="G60" s="96">
        <v>36686</v>
      </c>
      <c r="H60" s="94" t="s">
        <v>174</v>
      </c>
      <c r="I60" s="94" t="s">
        <v>71</v>
      </c>
      <c r="J60" s="94">
        <v>7</v>
      </c>
      <c r="K60" s="94" t="s">
        <v>175</v>
      </c>
      <c r="L60" s="94">
        <v>7</v>
      </c>
      <c r="M60" s="19">
        <v>0.51180000000000003</v>
      </c>
      <c r="N60" s="19">
        <v>1</v>
      </c>
      <c r="O60" s="19">
        <v>0.51180000000000003</v>
      </c>
    </row>
    <row r="61" spans="1:15" s="86" customFormat="1" x14ac:dyDescent="0.25">
      <c r="A61" s="86" t="s">
        <v>180</v>
      </c>
      <c r="B61" s="87" t="s">
        <v>95</v>
      </c>
      <c r="C61" s="87" t="s">
        <v>74</v>
      </c>
      <c r="D61" s="86" t="s">
        <v>74</v>
      </c>
      <c r="E61" s="16" t="s">
        <v>74</v>
      </c>
      <c r="F61" s="27" t="s">
        <v>74</v>
      </c>
      <c r="G61" s="88">
        <v>37344</v>
      </c>
      <c r="H61" s="86" t="s">
        <v>174</v>
      </c>
      <c r="I61" s="86" t="s">
        <v>71</v>
      </c>
      <c r="J61" s="86">
        <v>7</v>
      </c>
      <c r="K61" s="86" t="s">
        <v>175</v>
      </c>
      <c r="L61" s="86">
        <v>7</v>
      </c>
      <c r="M61" s="26">
        <v>0.51180000000000003</v>
      </c>
      <c r="N61" s="26">
        <v>1</v>
      </c>
      <c r="O61" s="26">
        <v>0.51180000000000003</v>
      </c>
    </row>
    <row r="62" spans="1:15" s="97" customFormat="1" x14ac:dyDescent="0.25">
      <c r="A62" s="97" t="s">
        <v>181</v>
      </c>
      <c r="B62" s="98" t="s">
        <v>95</v>
      </c>
      <c r="C62" s="98" t="s">
        <v>74</v>
      </c>
      <c r="D62" s="97" t="s">
        <v>74</v>
      </c>
      <c r="E62" s="30" t="s">
        <v>74</v>
      </c>
      <c r="F62" s="30" t="s">
        <v>74</v>
      </c>
      <c r="G62" s="99">
        <v>42889</v>
      </c>
      <c r="H62" s="97" t="s">
        <v>174</v>
      </c>
      <c r="I62" s="97" t="s">
        <v>71</v>
      </c>
      <c r="J62" s="97">
        <v>7</v>
      </c>
      <c r="K62" s="97" t="s">
        <v>175</v>
      </c>
      <c r="L62" s="97">
        <v>7</v>
      </c>
      <c r="M62" s="34">
        <v>0.51180000000000003</v>
      </c>
      <c r="N62" s="34">
        <v>1</v>
      </c>
      <c r="O62" s="34">
        <v>0.51180000000000003</v>
      </c>
    </row>
    <row r="63" spans="1:15" x14ac:dyDescent="0.25">
      <c r="A63" s="86" t="s">
        <v>182</v>
      </c>
      <c r="B63" s="87" t="s">
        <v>95</v>
      </c>
      <c r="C63" s="87" t="s">
        <v>72</v>
      </c>
      <c r="D63" s="86" t="s">
        <v>47</v>
      </c>
      <c r="E63" s="16" t="s">
        <v>43</v>
      </c>
      <c r="F63" s="16" t="s">
        <v>22</v>
      </c>
      <c r="G63" s="88">
        <v>18971</v>
      </c>
      <c r="H63" s="86" t="s">
        <v>183</v>
      </c>
      <c r="I63" s="86" t="s">
        <v>71</v>
      </c>
      <c r="J63" s="86">
        <v>5</v>
      </c>
      <c r="K63" s="86" t="s">
        <v>184</v>
      </c>
      <c r="L63" s="86">
        <v>5</v>
      </c>
      <c r="M63" s="26">
        <v>0.30890000000000001</v>
      </c>
      <c r="N63" s="26">
        <v>0.99999994000000003</v>
      </c>
      <c r="O63" s="26">
        <v>0.30890000000000001</v>
      </c>
    </row>
    <row r="64" spans="1:15" s="86" customFormat="1" x14ac:dyDescent="0.25">
      <c r="A64" s="86" t="s">
        <v>185</v>
      </c>
      <c r="B64" s="87" t="s">
        <v>95</v>
      </c>
      <c r="C64" s="87" t="s">
        <v>72</v>
      </c>
      <c r="D64" s="86" t="s">
        <v>47</v>
      </c>
      <c r="E64" s="16" t="s">
        <v>43</v>
      </c>
      <c r="F64" s="16" t="s">
        <v>22</v>
      </c>
      <c r="G64" s="88">
        <v>23153</v>
      </c>
      <c r="H64" s="86" t="s">
        <v>183</v>
      </c>
      <c r="I64" s="86" t="s">
        <v>71</v>
      </c>
      <c r="J64" s="86">
        <v>5</v>
      </c>
      <c r="K64" s="86" t="s">
        <v>184</v>
      </c>
      <c r="L64" s="86">
        <v>5</v>
      </c>
      <c r="M64" s="26">
        <v>0.30890000000000001</v>
      </c>
      <c r="N64" s="26">
        <v>0.99999994000000003</v>
      </c>
      <c r="O64" s="26">
        <v>0.30890000000000001</v>
      </c>
    </row>
    <row r="65" spans="1:15" s="86" customFormat="1" x14ac:dyDescent="0.25">
      <c r="A65" s="86" t="s">
        <v>186</v>
      </c>
      <c r="B65" s="87" t="s">
        <v>95</v>
      </c>
      <c r="C65" s="87" t="s">
        <v>74</v>
      </c>
      <c r="D65" s="86" t="s">
        <v>74</v>
      </c>
      <c r="E65" s="16" t="s">
        <v>74</v>
      </c>
      <c r="F65" s="16" t="s">
        <v>74</v>
      </c>
      <c r="G65" s="88">
        <v>33422</v>
      </c>
      <c r="H65" s="86" t="s">
        <v>183</v>
      </c>
      <c r="I65" s="86" t="s">
        <v>71</v>
      </c>
      <c r="J65" s="86">
        <v>5</v>
      </c>
      <c r="K65" s="86" t="s">
        <v>184</v>
      </c>
      <c r="L65" s="86">
        <v>5</v>
      </c>
      <c r="M65" s="26">
        <v>0.30890000000000001</v>
      </c>
      <c r="N65" s="26">
        <v>0.99999994000000003</v>
      </c>
      <c r="O65" s="26">
        <v>0.30890000000000001</v>
      </c>
    </row>
    <row r="66" spans="1:15" s="93" customFormat="1" x14ac:dyDescent="0.25">
      <c r="A66" s="89" t="s">
        <v>187</v>
      </c>
      <c r="B66" s="90" t="s">
        <v>103</v>
      </c>
      <c r="C66" s="90" t="s">
        <v>74</v>
      </c>
      <c r="D66" s="89" t="s">
        <v>22</v>
      </c>
      <c r="E66" s="89" t="s">
        <v>43</v>
      </c>
      <c r="F66" s="89" t="s">
        <v>22</v>
      </c>
      <c r="G66" s="91">
        <v>35900</v>
      </c>
      <c r="H66" s="89" t="s">
        <v>183</v>
      </c>
      <c r="I66" s="89" t="s">
        <v>71</v>
      </c>
      <c r="J66" s="89">
        <v>5</v>
      </c>
      <c r="K66" s="89" t="s">
        <v>184</v>
      </c>
      <c r="L66" s="89">
        <v>5</v>
      </c>
      <c r="M66" s="92">
        <v>0.30890000000000001</v>
      </c>
      <c r="N66" s="92">
        <v>0.99999994000000003</v>
      </c>
      <c r="O66" s="92">
        <v>0.30890000000000001</v>
      </c>
    </row>
    <row r="67" spans="1:15" s="97" customFormat="1" x14ac:dyDescent="0.25">
      <c r="A67" s="97" t="s">
        <v>188</v>
      </c>
      <c r="B67" s="98" t="s">
        <v>95</v>
      </c>
      <c r="C67" s="98" t="s">
        <v>72</v>
      </c>
      <c r="D67" s="97" t="s">
        <v>47</v>
      </c>
      <c r="E67" s="30" t="s">
        <v>43</v>
      </c>
      <c r="F67" s="30" t="s">
        <v>22</v>
      </c>
      <c r="G67" s="99">
        <v>36614</v>
      </c>
      <c r="H67" s="97" t="s">
        <v>183</v>
      </c>
      <c r="I67" s="97" t="s">
        <v>71</v>
      </c>
      <c r="J67" s="97">
        <v>5</v>
      </c>
      <c r="K67" s="97" t="s">
        <v>184</v>
      </c>
      <c r="L67" s="97">
        <v>5</v>
      </c>
      <c r="M67" s="34">
        <v>0.30890000000000001</v>
      </c>
      <c r="N67" s="34">
        <v>0.99999994000000003</v>
      </c>
      <c r="O67" s="34">
        <v>0.30890000000000001</v>
      </c>
    </row>
    <row r="68" spans="1:15" x14ac:dyDescent="0.25">
      <c r="A68" s="86" t="s">
        <v>189</v>
      </c>
      <c r="B68" s="87" t="s">
        <v>95</v>
      </c>
      <c r="C68" s="87" t="s">
        <v>74</v>
      </c>
      <c r="D68" s="86" t="s">
        <v>74</v>
      </c>
      <c r="E68" s="16" t="s">
        <v>74</v>
      </c>
      <c r="F68" s="27" t="s">
        <v>74</v>
      </c>
      <c r="G68" s="88">
        <v>27780</v>
      </c>
      <c r="H68" s="86" t="s">
        <v>190</v>
      </c>
      <c r="I68" s="86" t="s">
        <v>71</v>
      </c>
      <c r="J68" s="86">
        <v>5</v>
      </c>
      <c r="K68" s="86" t="s">
        <v>191</v>
      </c>
      <c r="L68" s="86">
        <v>5</v>
      </c>
      <c r="M68" s="26">
        <v>0.31330000000000002</v>
      </c>
      <c r="N68" s="26">
        <v>0.99999981000000004</v>
      </c>
      <c r="O68" s="26">
        <v>0.31330000000000002</v>
      </c>
    </row>
    <row r="69" spans="1:15" s="86" customFormat="1" x14ac:dyDescent="0.25">
      <c r="A69" s="86" t="s">
        <v>192</v>
      </c>
      <c r="B69" s="87" t="s">
        <v>95</v>
      </c>
      <c r="C69" s="87" t="s">
        <v>72</v>
      </c>
      <c r="D69" s="86" t="s">
        <v>74</v>
      </c>
      <c r="E69" s="16" t="s">
        <v>74</v>
      </c>
      <c r="F69" s="27" t="s">
        <v>74</v>
      </c>
      <c r="G69" s="88">
        <v>36331</v>
      </c>
      <c r="H69" s="86" t="s">
        <v>190</v>
      </c>
      <c r="I69" s="86" t="s">
        <v>71</v>
      </c>
      <c r="J69" s="86">
        <v>5</v>
      </c>
      <c r="K69" s="86" t="s">
        <v>191</v>
      </c>
      <c r="L69" s="86">
        <v>5</v>
      </c>
      <c r="M69" s="26">
        <v>0.31330000000000002</v>
      </c>
      <c r="N69" s="26">
        <v>0.99999981000000004</v>
      </c>
      <c r="O69" s="26">
        <v>0.31330000000000002</v>
      </c>
    </row>
    <row r="70" spans="1:15" s="86" customFormat="1" x14ac:dyDescent="0.25">
      <c r="A70" s="94" t="s">
        <v>193</v>
      </c>
      <c r="B70" s="95" t="s">
        <v>95</v>
      </c>
      <c r="C70" s="95" t="s">
        <v>74</v>
      </c>
      <c r="D70" s="94" t="s">
        <v>74</v>
      </c>
      <c r="E70" s="27" t="s">
        <v>74</v>
      </c>
      <c r="F70" s="27" t="s">
        <v>74</v>
      </c>
      <c r="G70" s="96">
        <v>41228</v>
      </c>
      <c r="H70" s="94" t="s">
        <v>190</v>
      </c>
      <c r="I70" s="94" t="s">
        <v>71</v>
      </c>
      <c r="J70" s="94">
        <v>5</v>
      </c>
      <c r="K70" s="94" t="s">
        <v>191</v>
      </c>
      <c r="L70" s="94">
        <v>5</v>
      </c>
      <c r="M70" s="19">
        <v>0.31330000000000002</v>
      </c>
      <c r="N70" s="19">
        <v>0.99999981000000004</v>
      </c>
      <c r="O70" s="19">
        <v>0.31330000000000002</v>
      </c>
    </row>
    <row r="71" spans="1:15" s="86" customFormat="1" x14ac:dyDescent="0.25">
      <c r="A71" s="86" t="s">
        <v>194</v>
      </c>
      <c r="B71" s="87" t="s">
        <v>95</v>
      </c>
      <c r="C71" s="87" t="s">
        <v>74</v>
      </c>
      <c r="D71" s="86" t="s">
        <v>74</v>
      </c>
      <c r="E71" s="16" t="s">
        <v>74</v>
      </c>
      <c r="F71" s="27" t="s">
        <v>74</v>
      </c>
      <c r="G71" s="88">
        <v>44517</v>
      </c>
      <c r="H71" s="86" t="s">
        <v>190</v>
      </c>
      <c r="I71" s="86" t="s">
        <v>71</v>
      </c>
      <c r="J71" s="86">
        <v>5</v>
      </c>
      <c r="K71" s="86" t="s">
        <v>191</v>
      </c>
      <c r="L71" s="86">
        <v>5</v>
      </c>
      <c r="M71" s="26">
        <v>0.31330000000000002</v>
      </c>
      <c r="N71" s="26">
        <v>0.99999981000000004</v>
      </c>
      <c r="O71" s="26">
        <v>0.31330000000000002</v>
      </c>
    </row>
    <row r="72" spans="1:15" s="108" customFormat="1" x14ac:dyDescent="0.25">
      <c r="A72" s="104" t="s">
        <v>195</v>
      </c>
      <c r="B72" s="105" t="s">
        <v>103</v>
      </c>
      <c r="C72" s="105" t="s">
        <v>74</v>
      </c>
      <c r="D72" s="104" t="s">
        <v>12</v>
      </c>
      <c r="E72" s="104" t="s">
        <v>43</v>
      </c>
      <c r="F72" s="104" t="s">
        <v>12</v>
      </c>
      <c r="G72" s="106">
        <v>53237</v>
      </c>
      <c r="H72" s="104" t="s">
        <v>190</v>
      </c>
      <c r="I72" s="104" t="s">
        <v>71</v>
      </c>
      <c r="J72" s="104">
        <v>5</v>
      </c>
      <c r="K72" s="104" t="s">
        <v>191</v>
      </c>
      <c r="L72" s="104">
        <v>5</v>
      </c>
      <c r="M72" s="107">
        <v>0.31330000000000002</v>
      </c>
      <c r="N72" s="107">
        <v>0.99999981000000004</v>
      </c>
      <c r="O72" s="107">
        <v>0.31330000000000002</v>
      </c>
    </row>
    <row r="73" spans="1:15" x14ac:dyDescent="0.25">
      <c r="A73" s="86" t="s">
        <v>196</v>
      </c>
      <c r="B73" s="87" t="s">
        <v>95</v>
      </c>
      <c r="C73" s="87" t="s">
        <v>74</v>
      </c>
      <c r="D73" s="86" t="s">
        <v>74</v>
      </c>
      <c r="E73" s="16" t="s">
        <v>74</v>
      </c>
      <c r="F73" s="27" t="s">
        <v>74</v>
      </c>
      <c r="G73" s="88">
        <v>25528</v>
      </c>
      <c r="H73" s="86" t="s">
        <v>197</v>
      </c>
      <c r="I73" s="86" t="s">
        <v>71</v>
      </c>
      <c r="J73" s="86">
        <v>7</v>
      </c>
      <c r="K73" s="86" t="s">
        <v>198</v>
      </c>
      <c r="L73" s="86">
        <v>7</v>
      </c>
      <c r="M73" s="26">
        <v>0.67510000000000003</v>
      </c>
      <c r="N73" s="26">
        <v>1</v>
      </c>
      <c r="O73" s="26">
        <v>0.67510000000000003</v>
      </c>
    </row>
    <row r="74" spans="1:15" s="86" customFormat="1" x14ac:dyDescent="0.25">
      <c r="A74" s="86" t="s">
        <v>199</v>
      </c>
      <c r="B74" s="87" t="s">
        <v>95</v>
      </c>
      <c r="C74" s="87" t="s">
        <v>74</v>
      </c>
      <c r="D74" s="86" t="s">
        <v>74</v>
      </c>
      <c r="E74" s="16" t="s">
        <v>74</v>
      </c>
      <c r="F74" s="27" t="s">
        <v>74</v>
      </c>
      <c r="G74" s="88">
        <v>28261</v>
      </c>
      <c r="H74" s="86" t="s">
        <v>197</v>
      </c>
      <c r="I74" s="86" t="s">
        <v>71</v>
      </c>
      <c r="J74" s="86">
        <v>7</v>
      </c>
      <c r="K74" s="86" t="s">
        <v>198</v>
      </c>
      <c r="L74" s="86">
        <v>7</v>
      </c>
      <c r="M74" s="26">
        <v>0.67510000000000003</v>
      </c>
      <c r="N74" s="26">
        <v>1</v>
      </c>
      <c r="O74" s="26">
        <v>0.67510000000000003</v>
      </c>
    </row>
    <row r="75" spans="1:15" s="86" customFormat="1" x14ac:dyDescent="0.25">
      <c r="A75" s="86" t="s">
        <v>200</v>
      </c>
      <c r="B75" s="87" t="s">
        <v>95</v>
      </c>
      <c r="C75" s="87" t="s">
        <v>74</v>
      </c>
      <c r="D75" s="86" t="s">
        <v>74</v>
      </c>
      <c r="E75" s="16" t="s">
        <v>74</v>
      </c>
      <c r="F75" s="27" t="s">
        <v>74</v>
      </c>
      <c r="G75" s="88">
        <v>34241</v>
      </c>
      <c r="H75" s="86" t="s">
        <v>197</v>
      </c>
      <c r="I75" s="86" t="s">
        <v>71</v>
      </c>
      <c r="J75" s="86">
        <v>7</v>
      </c>
      <c r="K75" s="86" t="s">
        <v>198</v>
      </c>
      <c r="L75" s="86">
        <v>7</v>
      </c>
      <c r="M75" s="26">
        <v>0.67510000000000003</v>
      </c>
      <c r="N75" s="26">
        <v>1</v>
      </c>
      <c r="O75" s="26">
        <v>0.67510000000000003</v>
      </c>
    </row>
    <row r="76" spans="1:15" s="86" customFormat="1" x14ac:dyDescent="0.25">
      <c r="A76" s="86" t="s">
        <v>201</v>
      </c>
      <c r="B76" s="87" t="s">
        <v>95</v>
      </c>
      <c r="C76" s="87" t="s">
        <v>74</v>
      </c>
      <c r="D76" s="86" t="s">
        <v>74</v>
      </c>
      <c r="E76" s="16" t="s">
        <v>74</v>
      </c>
      <c r="F76" s="27" t="s">
        <v>74</v>
      </c>
      <c r="G76" s="88">
        <v>34559</v>
      </c>
      <c r="H76" s="86" t="s">
        <v>197</v>
      </c>
      <c r="I76" s="86" t="s">
        <v>71</v>
      </c>
      <c r="J76" s="86">
        <v>7</v>
      </c>
      <c r="K76" s="86" t="s">
        <v>198</v>
      </c>
      <c r="L76" s="86">
        <v>7</v>
      </c>
      <c r="M76" s="26">
        <v>0.67510000000000003</v>
      </c>
      <c r="N76" s="26">
        <v>1</v>
      </c>
      <c r="O76" s="26">
        <v>0.67510000000000003</v>
      </c>
    </row>
    <row r="77" spans="1:15" s="86" customFormat="1" x14ac:dyDescent="0.25">
      <c r="A77" s="94" t="s">
        <v>202</v>
      </c>
      <c r="B77" s="95" t="s">
        <v>95</v>
      </c>
      <c r="C77" s="95" t="s">
        <v>74</v>
      </c>
      <c r="D77" s="94" t="s">
        <v>74</v>
      </c>
      <c r="E77" s="27" t="s">
        <v>74</v>
      </c>
      <c r="F77" s="27" t="s">
        <v>74</v>
      </c>
      <c r="G77" s="96">
        <v>38697</v>
      </c>
      <c r="H77" s="94" t="s">
        <v>197</v>
      </c>
      <c r="I77" s="94" t="s">
        <v>71</v>
      </c>
      <c r="J77" s="94">
        <v>7</v>
      </c>
      <c r="K77" s="94" t="s">
        <v>198</v>
      </c>
      <c r="L77" s="94">
        <v>7</v>
      </c>
      <c r="M77" s="19">
        <v>0.67510000000000003</v>
      </c>
      <c r="N77" s="19">
        <v>1</v>
      </c>
      <c r="O77" s="19">
        <v>0.67510000000000003</v>
      </c>
    </row>
    <row r="78" spans="1:15" s="93" customFormat="1" x14ac:dyDescent="0.25">
      <c r="A78" s="89" t="s">
        <v>38</v>
      </c>
      <c r="B78" s="90" t="s">
        <v>103</v>
      </c>
      <c r="C78" s="90" t="s">
        <v>74</v>
      </c>
      <c r="D78" s="89" t="s">
        <v>15</v>
      </c>
      <c r="E78" s="89" t="s">
        <v>45</v>
      </c>
      <c r="F78" s="89" t="s">
        <v>15</v>
      </c>
      <c r="G78" s="91">
        <v>42692</v>
      </c>
      <c r="H78" s="89" t="s">
        <v>197</v>
      </c>
      <c r="I78" s="89" t="s">
        <v>71</v>
      </c>
      <c r="J78" s="89">
        <v>7</v>
      </c>
      <c r="K78" s="89" t="s">
        <v>198</v>
      </c>
      <c r="L78" s="89">
        <v>7</v>
      </c>
      <c r="M78" s="92">
        <v>0.67510000000000003</v>
      </c>
      <c r="N78" s="92">
        <v>1</v>
      </c>
      <c r="O78" s="92">
        <v>0.67510000000000003</v>
      </c>
    </row>
    <row r="79" spans="1:15" s="97" customFormat="1" x14ac:dyDescent="0.25">
      <c r="A79" s="97" t="s">
        <v>203</v>
      </c>
      <c r="B79" s="98" t="s">
        <v>95</v>
      </c>
      <c r="C79" s="98" t="s">
        <v>74</v>
      </c>
      <c r="D79" s="97" t="s">
        <v>74</v>
      </c>
      <c r="E79" s="30" t="s">
        <v>74</v>
      </c>
      <c r="F79" s="30" t="s">
        <v>74</v>
      </c>
      <c r="G79" s="99">
        <v>66096</v>
      </c>
      <c r="H79" s="97" t="s">
        <v>197</v>
      </c>
      <c r="I79" s="97" t="s">
        <v>71</v>
      </c>
      <c r="J79" s="97">
        <v>7</v>
      </c>
      <c r="K79" s="97" t="s">
        <v>198</v>
      </c>
      <c r="L79" s="97">
        <v>7</v>
      </c>
      <c r="M79" s="34">
        <v>0.67510000000000003</v>
      </c>
      <c r="N79" s="34">
        <v>1</v>
      </c>
      <c r="O79" s="34">
        <v>0.67510000000000003</v>
      </c>
    </row>
    <row r="80" spans="1:15" s="86" customFormat="1" x14ac:dyDescent="0.25">
      <c r="A80" s="86" t="s">
        <v>204</v>
      </c>
      <c r="B80" s="87" t="s">
        <v>95</v>
      </c>
      <c r="C80" s="87" t="s">
        <v>74</v>
      </c>
      <c r="D80" s="86" t="s">
        <v>205</v>
      </c>
      <c r="E80" s="16" t="s">
        <v>43</v>
      </c>
      <c r="F80" s="27" t="s">
        <v>206</v>
      </c>
      <c r="G80" s="88">
        <v>44283</v>
      </c>
      <c r="H80" s="86" t="s">
        <v>207</v>
      </c>
      <c r="I80" s="86" t="s">
        <v>71</v>
      </c>
      <c r="J80" s="86">
        <v>2</v>
      </c>
      <c r="K80" s="86" t="s">
        <v>208</v>
      </c>
      <c r="L80" s="86">
        <v>2</v>
      </c>
      <c r="M80" s="26">
        <v>0.1124</v>
      </c>
      <c r="N80" s="26">
        <v>0.95358314</v>
      </c>
      <c r="O80" s="26">
        <v>0.1072</v>
      </c>
    </row>
    <row r="81" spans="1:15" s="86" customFormat="1" x14ac:dyDescent="0.25">
      <c r="A81" s="86" t="s">
        <v>209</v>
      </c>
      <c r="B81" s="87" t="s">
        <v>95</v>
      </c>
      <c r="C81" s="87" t="s">
        <v>74</v>
      </c>
      <c r="D81" s="86" t="s">
        <v>210</v>
      </c>
      <c r="E81" s="16" t="s">
        <v>43</v>
      </c>
      <c r="F81" s="27" t="s">
        <v>206</v>
      </c>
      <c r="G81" s="88">
        <v>88355</v>
      </c>
      <c r="H81" s="86" t="s">
        <v>207</v>
      </c>
      <c r="I81" s="86" t="s">
        <v>71</v>
      </c>
      <c r="J81" s="86">
        <v>2</v>
      </c>
      <c r="K81" s="86" t="s">
        <v>208</v>
      </c>
      <c r="L81" s="86">
        <v>2</v>
      </c>
      <c r="M81" s="26">
        <v>0.1124</v>
      </c>
      <c r="N81" s="26">
        <v>0.95358314</v>
      </c>
      <c r="O81" s="26">
        <v>0.1072</v>
      </c>
    </row>
    <row r="82" spans="1:15" x14ac:dyDescent="0.25">
      <c r="A82" s="94" t="s">
        <v>211</v>
      </c>
      <c r="B82" s="95" t="s">
        <v>95</v>
      </c>
      <c r="C82" s="95" t="s">
        <v>74</v>
      </c>
      <c r="D82" s="94" t="s">
        <v>74</v>
      </c>
      <c r="E82" s="27" t="s">
        <v>74</v>
      </c>
      <c r="F82" s="27" t="s">
        <v>74</v>
      </c>
      <c r="G82" s="96">
        <v>12661</v>
      </c>
      <c r="H82" s="94" t="s">
        <v>212</v>
      </c>
      <c r="I82" s="94" t="s">
        <v>71</v>
      </c>
      <c r="J82" s="94">
        <v>8</v>
      </c>
      <c r="K82" s="94" t="s">
        <v>213</v>
      </c>
      <c r="L82" s="94">
        <v>8</v>
      </c>
      <c r="M82" s="19">
        <v>0.48930000000000001</v>
      </c>
      <c r="N82" s="19">
        <v>1</v>
      </c>
      <c r="O82" s="19">
        <v>0.48930000000000001</v>
      </c>
    </row>
    <row r="83" spans="1:15" s="86" customFormat="1" x14ac:dyDescent="0.25">
      <c r="A83" s="86" t="s">
        <v>214</v>
      </c>
      <c r="B83" s="87" t="s">
        <v>95</v>
      </c>
      <c r="C83" s="87" t="s">
        <v>74</v>
      </c>
      <c r="D83" s="86" t="s">
        <v>74</v>
      </c>
      <c r="E83" s="16" t="s">
        <v>74</v>
      </c>
      <c r="F83" s="27" t="s">
        <v>74</v>
      </c>
      <c r="G83" s="88">
        <v>24560</v>
      </c>
      <c r="H83" s="86" t="s">
        <v>212</v>
      </c>
      <c r="I83" s="86" t="s">
        <v>71</v>
      </c>
      <c r="J83" s="86">
        <v>8</v>
      </c>
      <c r="K83" s="86" t="s">
        <v>213</v>
      </c>
      <c r="L83" s="86">
        <v>8</v>
      </c>
      <c r="M83" s="26">
        <v>0.48930000000000001</v>
      </c>
      <c r="N83" s="26">
        <v>1</v>
      </c>
      <c r="O83" s="26">
        <v>0.48930000000000001</v>
      </c>
    </row>
    <row r="84" spans="1:15" s="86" customFormat="1" x14ac:dyDescent="0.25">
      <c r="A84" s="86" t="s">
        <v>215</v>
      </c>
      <c r="B84" s="87" t="s">
        <v>95</v>
      </c>
      <c r="C84" s="87" t="s">
        <v>74</v>
      </c>
      <c r="D84" s="86" t="s">
        <v>74</v>
      </c>
      <c r="E84" s="16" t="s">
        <v>74</v>
      </c>
      <c r="F84" s="27" t="s">
        <v>74</v>
      </c>
      <c r="G84" s="88">
        <v>36173</v>
      </c>
      <c r="H84" s="86" t="s">
        <v>212</v>
      </c>
      <c r="I84" s="86" t="s">
        <v>71</v>
      </c>
      <c r="J84" s="86">
        <v>8</v>
      </c>
      <c r="K84" s="86" t="s">
        <v>213</v>
      </c>
      <c r="L84" s="86">
        <v>8</v>
      </c>
      <c r="M84" s="26">
        <v>0.48930000000000001</v>
      </c>
      <c r="N84" s="26">
        <v>1</v>
      </c>
      <c r="O84" s="26">
        <v>0.48930000000000001</v>
      </c>
    </row>
    <row r="85" spans="1:15" s="86" customFormat="1" x14ac:dyDescent="0.25">
      <c r="A85" s="86" t="s">
        <v>216</v>
      </c>
      <c r="B85" s="87" t="s">
        <v>95</v>
      </c>
      <c r="C85" s="87" t="s">
        <v>74</v>
      </c>
      <c r="D85" s="86" t="s">
        <v>74</v>
      </c>
      <c r="E85" s="16" t="s">
        <v>74</v>
      </c>
      <c r="F85" s="27" t="s">
        <v>74</v>
      </c>
      <c r="G85" s="88">
        <v>38129</v>
      </c>
      <c r="H85" s="86" t="s">
        <v>212</v>
      </c>
      <c r="I85" s="86" t="s">
        <v>71</v>
      </c>
      <c r="J85" s="86">
        <v>8</v>
      </c>
      <c r="K85" s="86" t="s">
        <v>213</v>
      </c>
      <c r="L85" s="86">
        <v>8</v>
      </c>
      <c r="M85" s="26">
        <v>0.48930000000000001</v>
      </c>
      <c r="N85" s="26">
        <v>1</v>
      </c>
      <c r="O85" s="26">
        <v>0.48930000000000001</v>
      </c>
    </row>
    <row r="86" spans="1:15" s="86" customFormat="1" x14ac:dyDescent="0.25">
      <c r="A86" s="86" t="s">
        <v>217</v>
      </c>
      <c r="B86" s="87" t="s">
        <v>95</v>
      </c>
      <c r="C86" s="87" t="s">
        <v>74</v>
      </c>
      <c r="D86" s="86" t="s">
        <v>74</v>
      </c>
      <c r="E86" s="16" t="s">
        <v>74</v>
      </c>
      <c r="F86" s="27" t="s">
        <v>74</v>
      </c>
      <c r="G86" s="88">
        <v>41849</v>
      </c>
      <c r="H86" s="86" t="s">
        <v>212</v>
      </c>
      <c r="I86" s="86" t="s">
        <v>71</v>
      </c>
      <c r="J86" s="86">
        <v>8</v>
      </c>
      <c r="K86" s="86" t="s">
        <v>213</v>
      </c>
      <c r="L86" s="86">
        <v>8</v>
      </c>
      <c r="M86" s="26">
        <v>0.48930000000000001</v>
      </c>
      <c r="N86" s="26">
        <v>1</v>
      </c>
      <c r="O86" s="26">
        <v>0.48930000000000001</v>
      </c>
    </row>
    <row r="87" spans="1:15" s="86" customFormat="1" x14ac:dyDescent="0.25">
      <c r="A87" s="94" t="s">
        <v>218</v>
      </c>
      <c r="B87" s="95" t="s">
        <v>95</v>
      </c>
      <c r="C87" s="95" t="s">
        <v>74</v>
      </c>
      <c r="D87" s="94" t="s">
        <v>74</v>
      </c>
      <c r="E87" s="27" t="s">
        <v>74</v>
      </c>
      <c r="F87" s="27" t="s">
        <v>74</v>
      </c>
      <c r="G87" s="96">
        <v>41917</v>
      </c>
      <c r="H87" s="94" t="s">
        <v>212</v>
      </c>
      <c r="I87" s="94" t="s">
        <v>71</v>
      </c>
      <c r="J87" s="94">
        <v>8</v>
      </c>
      <c r="K87" s="94" t="s">
        <v>213</v>
      </c>
      <c r="L87" s="94">
        <v>8</v>
      </c>
      <c r="M87" s="19">
        <v>0.48930000000000001</v>
      </c>
      <c r="N87" s="19">
        <v>1</v>
      </c>
      <c r="O87" s="19">
        <v>0.48930000000000001</v>
      </c>
    </row>
    <row r="88" spans="1:15" s="86" customFormat="1" x14ac:dyDescent="0.25">
      <c r="A88" s="86" t="s">
        <v>219</v>
      </c>
      <c r="B88" s="87" t="s">
        <v>95</v>
      </c>
      <c r="C88" s="87" t="s">
        <v>74</v>
      </c>
      <c r="D88" s="86" t="s">
        <v>74</v>
      </c>
      <c r="E88" s="16" t="s">
        <v>74</v>
      </c>
      <c r="F88" s="27" t="s">
        <v>74</v>
      </c>
      <c r="G88" s="88">
        <v>41979</v>
      </c>
      <c r="H88" s="86" t="s">
        <v>212</v>
      </c>
      <c r="I88" s="86" t="s">
        <v>71</v>
      </c>
      <c r="J88" s="86">
        <v>8</v>
      </c>
      <c r="K88" s="86" t="s">
        <v>213</v>
      </c>
      <c r="L88" s="86">
        <v>8</v>
      </c>
      <c r="M88" s="26">
        <v>0.48930000000000001</v>
      </c>
      <c r="N88" s="26">
        <v>1</v>
      </c>
      <c r="O88" s="26">
        <v>0.48930000000000001</v>
      </c>
    </row>
    <row r="89" spans="1:15" s="108" customFormat="1" x14ac:dyDescent="0.25">
      <c r="A89" s="104" t="s">
        <v>220</v>
      </c>
      <c r="B89" s="105" t="s">
        <v>103</v>
      </c>
      <c r="C89" s="105" t="s">
        <v>74</v>
      </c>
      <c r="D89" s="104" t="s">
        <v>29</v>
      </c>
      <c r="E89" s="104" t="s">
        <v>43</v>
      </c>
      <c r="F89" s="104" t="s">
        <v>206</v>
      </c>
      <c r="G89" s="106">
        <v>47108</v>
      </c>
      <c r="H89" s="104" t="s">
        <v>212</v>
      </c>
      <c r="I89" s="104" t="s">
        <v>71</v>
      </c>
      <c r="J89" s="104">
        <v>8</v>
      </c>
      <c r="K89" s="104" t="s">
        <v>213</v>
      </c>
      <c r="L89" s="104">
        <v>8</v>
      </c>
      <c r="M89" s="107">
        <v>0.48930000000000001</v>
      </c>
      <c r="N89" s="107">
        <v>1</v>
      </c>
      <c r="O89" s="107">
        <v>0.48930000000000001</v>
      </c>
    </row>
    <row r="90" spans="1:15" s="89" customFormat="1" x14ac:dyDescent="0.25">
      <c r="A90" s="89" t="s">
        <v>221</v>
      </c>
      <c r="B90" s="90" t="s">
        <v>103</v>
      </c>
      <c r="C90" s="90" t="s">
        <v>74</v>
      </c>
      <c r="D90" s="89" t="s">
        <v>11</v>
      </c>
      <c r="E90" s="89" t="s">
        <v>43</v>
      </c>
      <c r="F90" s="89" t="s">
        <v>100</v>
      </c>
      <c r="G90" s="91">
        <v>28487</v>
      </c>
      <c r="H90" s="89" t="s">
        <v>222</v>
      </c>
      <c r="I90" s="89" t="s">
        <v>71</v>
      </c>
      <c r="J90" s="89">
        <v>5</v>
      </c>
      <c r="K90" s="89" t="s">
        <v>223</v>
      </c>
      <c r="L90" s="89">
        <v>5</v>
      </c>
      <c r="M90" s="92">
        <v>0.33900000000000002</v>
      </c>
      <c r="N90" s="92">
        <v>0.99999990000000005</v>
      </c>
      <c r="O90" s="92">
        <v>0.33900000000000002</v>
      </c>
    </row>
    <row r="91" spans="1:15" s="86" customFormat="1" x14ac:dyDescent="0.25">
      <c r="A91" s="86" t="s">
        <v>224</v>
      </c>
      <c r="B91" s="87" t="s">
        <v>95</v>
      </c>
      <c r="C91" s="87" t="s">
        <v>74</v>
      </c>
      <c r="D91" s="86" t="s">
        <v>74</v>
      </c>
      <c r="E91" s="16" t="s">
        <v>74</v>
      </c>
      <c r="F91" s="27" t="s">
        <v>74</v>
      </c>
      <c r="G91" s="88">
        <v>35131</v>
      </c>
      <c r="H91" s="86" t="s">
        <v>222</v>
      </c>
      <c r="I91" s="86" t="s">
        <v>71</v>
      </c>
      <c r="J91" s="86">
        <v>5</v>
      </c>
      <c r="K91" s="86" t="s">
        <v>223</v>
      </c>
      <c r="L91" s="86">
        <v>5</v>
      </c>
      <c r="M91" s="26">
        <v>0.33900000000000002</v>
      </c>
      <c r="N91" s="26">
        <v>0.99999990000000005</v>
      </c>
      <c r="O91" s="26">
        <v>0.33900000000000002</v>
      </c>
    </row>
    <row r="92" spans="1:15" s="86" customFormat="1" x14ac:dyDescent="0.25">
      <c r="A92" s="86" t="s">
        <v>225</v>
      </c>
      <c r="B92" s="87" t="s">
        <v>95</v>
      </c>
      <c r="C92" s="87" t="s">
        <v>74</v>
      </c>
      <c r="D92" s="86" t="s">
        <v>226</v>
      </c>
      <c r="E92" s="16" t="s">
        <v>43</v>
      </c>
      <c r="F92" s="16" t="s">
        <v>100</v>
      </c>
      <c r="G92" s="88">
        <v>35288</v>
      </c>
      <c r="H92" s="86" t="s">
        <v>222</v>
      </c>
      <c r="I92" s="86" t="s">
        <v>71</v>
      </c>
      <c r="J92" s="86">
        <v>5</v>
      </c>
      <c r="K92" s="86" t="s">
        <v>223</v>
      </c>
      <c r="L92" s="86">
        <v>5</v>
      </c>
      <c r="M92" s="26">
        <v>0.33900000000000002</v>
      </c>
      <c r="N92" s="26">
        <v>0.99999990000000005</v>
      </c>
      <c r="O92" s="26">
        <v>0.33900000000000002</v>
      </c>
    </row>
    <row r="93" spans="1:15" s="86" customFormat="1" x14ac:dyDescent="0.25">
      <c r="A93" s="86" t="s">
        <v>227</v>
      </c>
      <c r="B93" s="87" t="s">
        <v>95</v>
      </c>
      <c r="C93" s="87" t="s">
        <v>74</v>
      </c>
      <c r="D93" s="86" t="s">
        <v>74</v>
      </c>
      <c r="E93" s="16" t="s">
        <v>74</v>
      </c>
      <c r="F93" s="16" t="s">
        <v>74</v>
      </c>
      <c r="G93" s="88">
        <v>36759</v>
      </c>
      <c r="H93" s="86" t="s">
        <v>222</v>
      </c>
      <c r="I93" s="86" t="s">
        <v>71</v>
      </c>
      <c r="J93" s="86">
        <v>5</v>
      </c>
      <c r="K93" s="86" t="s">
        <v>223</v>
      </c>
      <c r="L93" s="86">
        <v>5</v>
      </c>
      <c r="M93" s="26">
        <v>0.33900000000000002</v>
      </c>
      <c r="N93" s="26">
        <v>0.99999990000000005</v>
      </c>
      <c r="O93" s="26">
        <v>0.33900000000000002</v>
      </c>
    </row>
    <row r="94" spans="1:15" s="97" customFormat="1" x14ac:dyDescent="0.25">
      <c r="A94" s="97" t="s">
        <v>228</v>
      </c>
      <c r="B94" s="98" t="s">
        <v>95</v>
      </c>
      <c r="C94" s="98" t="s">
        <v>74</v>
      </c>
      <c r="D94" s="97" t="s">
        <v>74</v>
      </c>
      <c r="E94" s="30" t="s">
        <v>74</v>
      </c>
      <c r="F94" s="30" t="s">
        <v>74</v>
      </c>
      <c r="G94" s="99">
        <v>38763</v>
      </c>
      <c r="H94" s="97" t="s">
        <v>222</v>
      </c>
      <c r="I94" s="97" t="s">
        <v>71</v>
      </c>
      <c r="J94" s="97">
        <v>5</v>
      </c>
      <c r="K94" s="97" t="s">
        <v>223</v>
      </c>
      <c r="L94" s="97">
        <v>5</v>
      </c>
      <c r="M94" s="34">
        <v>0.33900000000000002</v>
      </c>
      <c r="N94" s="34">
        <v>0.99999990000000005</v>
      </c>
      <c r="O94" s="34">
        <v>0.33900000000000002</v>
      </c>
    </row>
    <row r="95" spans="1:15" x14ac:dyDescent="0.25">
      <c r="A95" s="86" t="s">
        <v>229</v>
      </c>
      <c r="B95" s="87" t="s">
        <v>95</v>
      </c>
      <c r="C95" s="87" t="s">
        <v>74</v>
      </c>
      <c r="D95" s="86" t="s">
        <v>74</v>
      </c>
      <c r="E95" s="16" t="s">
        <v>74</v>
      </c>
      <c r="F95" s="27" t="s">
        <v>74</v>
      </c>
      <c r="G95" s="88">
        <v>20170</v>
      </c>
      <c r="H95" s="86" t="s">
        <v>230</v>
      </c>
      <c r="I95" s="86" t="s">
        <v>71</v>
      </c>
      <c r="J95" s="86">
        <v>10</v>
      </c>
      <c r="K95" s="86" t="s">
        <v>231</v>
      </c>
      <c r="L95" s="86">
        <v>10</v>
      </c>
      <c r="M95" s="26">
        <v>0.66279999999999994</v>
      </c>
      <c r="N95" s="26">
        <v>1</v>
      </c>
      <c r="O95" s="26">
        <v>0.66279999999999994</v>
      </c>
    </row>
    <row r="96" spans="1:15" s="86" customFormat="1" x14ac:dyDescent="0.25">
      <c r="A96" s="86" t="s">
        <v>232</v>
      </c>
      <c r="B96" s="87" t="s">
        <v>95</v>
      </c>
      <c r="C96" s="87" t="s">
        <v>74</v>
      </c>
      <c r="D96" s="86" t="s">
        <v>74</v>
      </c>
      <c r="E96" s="16" t="s">
        <v>74</v>
      </c>
      <c r="F96" s="27" t="s">
        <v>74</v>
      </c>
      <c r="G96" s="88">
        <v>25433</v>
      </c>
      <c r="H96" s="86" t="s">
        <v>230</v>
      </c>
      <c r="I96" s="86" t="s">
        <v>71</v>
      </c>
      <c r="J96" s="86">
        <v>10</v>
      </c>
      <c r="K96" s="86" t="s">
        <v>231</v>
      </c>
      <c r="L96" s="86">
        <v>10</v>
      </c>
      <c r="M96" s="26">
        <v>0.66279999999999994</v>
      </c>
      <c r="N96" s="26">
        <v>1</v>
      </c>
      <c r="O96" s="26">
        <v>0.66279999999999994</v>
      </c>
    </row>
    <row r="97" spans="1:15" s="86" customFormat="1" x14ac:dyDescent="0.25">
      <c r="A97" s="86" t="s">
        <v>233</v>
      </c>
      <c r="B97" s="87" t="s">
        <v>95</v>
      </c>
      <c r="C97" s="87" t="s">
        <v>74</v>
      </c>
      <c r="D97" s="86" t="s">
        <v>74</v>
      </c>
      <c r="E97" s="16" t="s">
        <v>74</v>
      </c>
      <c r="F97" s="27" t="s">
        <v>74</v>
      </c>
      <c r="G97" s="88">
        <v>39864</v>
      </c>
      <c r="H97" s="86" t="s">
        <v>230</v>
      </c>
      <c r="I97" s="86" t="s">
        <v>71</v>
      </c>
      <c r="J97" s="86">
        <v>10</v>
      </c>
      <c r="K97" s="86" t="s">
        <v>231</v>
      </c>
      <c r="L97" s="86">
        <v>10</v>
      </c>
      <c r="M97" s="26">
        <v>0.66279999999999994</v>
      </c>
      <c r="N97" s="26">
        <v>1</v>
      </c>
      <c r="O97" s="26">
        <v>0.66279999999999994</v>
      </c>
    </row>
    <row r="98" spans="1:15" s="86" customFormat="1" x14ac:dyDescent="0.25">
      <c r="A98" s="94" t="s">
        <v>234</v>
      </c>
      <c r="B98" s="95" t="s">
        <v>95</v>
      </c>
      <c r="C98" s="95" t="s">
        <v>74</v>
      </c>
      <c r="D98" s="94" t="s">
        <v>74</v>
      </c>
      <c r="E98" s="27" t="s">
        <v>74</v>
      </c>
      <c r="F98" s="27" t="s">
        <v>74</v>
      </c>
      <c r="G98" s="96">
        <v>39864</v>
      </c>
      <c r="H98" s="94" t="s">
        <v>230</v>
      </c>
      <c r="I98" s="94" t="s">
        <v>71</v>
      </c>
      <c r="J98" s="94">
        <v>10</v>
      </c>
      <c r="K98" s="94" t="s">
        <v>231</v>
      </c>
      <c r="L98" s="94">
        <v>10</v>
      </c>
      <c r="M98" s="19">
        <v>0.66279999999999994</v>
      </c>
      <c r="N98" s="19">
        <v>1</v>
      </c>
      <c r="O98" s="19">
        <v>0.66279999999999994</v>
      </c>
    </row>
    <row r="99" spans="1:15" s="86" customFormat="1" x14ac:dyDescent="0.25">
      <c r="A99" s="86" t="s">
        <v>235</v>
      </c>
      <c r="B99" s="87" t="s">
        <v>95</v>
      </c>
      <c r="C99" s="87" t="s">
        <v>74</v>
      </c>
      <c r="D99" s="86" t="s">
        <v>74</v>
      </c>
      <c r="E99" s="16" t="s">
        <v>74</v>
      </c>
      <c r="F99" s="27" t="s">
        <v>74</v>
      </c>
      <c r="G99" s="88">
        <v>44123</v>
      </c>
      <c r="H99" s="86" t="s">
        <v>230</v>
      </c>
      <c r="I99" s="86" t="s">
        <v>71</v>
      </c>
      <c r="J99" s="86">
        <v>10</v>
      </c>
      <c r="K99" s="86" t="s">
        <v>231</v>
      </c>
      <c r="L99" s="86">
        <v>10</v>
      </c>
      <c r="M99" s="26">
        <v>0.66279999999999994</v>
      </c>
      <c r="N99" s="26">
        <v>1</v>
      </c>
      <c r="O99" s="26">
        <v>0.66279999999999994</v>
      </c>
    </row>
    <row r="100" spans="1:15" s="86" customFormat="1" x14ac:dyDescent="0.25">
      <c r="A100" s="86" t="s">
        <v>236</v>
      </c>
      <c r="B100" s="87" t="s">
        <v>95</v>
      </c>
      <c r="C100" s="87" t="s">
        <v>74</v>
      </c>
      <c r="D100" s="86" t="s">
        <v>237</v>
      </c>
      <c r="E100" s="16" t="s">
        <v>44</v>
      </c>
      <c r="F100" s="16" t="s">
        <v>162</v>
      </c>
      <c r="G100" s="88">
        <v>45603</v>
      </c>
      <c r="H100" s="86" t="s">
        <v>230</v>
      </c>
      <c r="I100" s="86" t="s">
        <v>71</v>
      </c>
      <c r="J100" s="86">
        <v>10</v>
      </c>
      <c r="K100" s="86" t="s">
        <v>231</v>
      </c>
      <c r="L100" s="86">
        <v>10</v>
      </c>
      <c r="M100" s="26">
        <v>0.66279999999999994</v>
      </c>
      <c r="N100" s="26">
        <v>1</v>
      </c>
      <c r="O100" s="26">
        <v>0.66279999999999994</v>
      </c>
    </row>
    <row r="101" spans="1:15" s="93" customFormat="1" x14ac:dyDescent="0.25">
      <c r="A101" s="89" t="s">
        <v>238</v>
      </c>
      <c r="B101" s="90" t="s">
        <v>103</v>
      </c>
      <c r="C101" s="90" t="s">
        <v>74</v>
      </c>
      <c r="D101" s="89" t="s">
        <v>9</v>
      </c>
      <c r="E101" s="89" t="s">
        <v>44</v>
      </c>
      <c r="F101" s="89" t="s">
        <v>162</v>
      </c>
      <c r="G101" s="91">
        <v>47132</v>
      </c>
      <c r="H101" s="89" t="s">
        <v>230</v>
      </c>
      <c r="I101" s="89" t="s">
        <v>71</v>
      </c>
      <c r="J101" s="89">
        <v>10</v>
      </c>
      <c r="K101" s="89" t="s">
        <v>231</v>
      </c>
      <c r="L101" s="89">
        <v>10</v>
      </c>
      <c r="M101" s="92">
        <v>0.66279999999999994</v>
      </c>
      <c r="N101" s="92">
        <v>1</v>
      </c>
      <c r="O101" s="92">
        <v>0.66279999999999994</v>
      </c>
    </row>
    <row r="102" spans="1:15" s="86" customFormat="1" x14ac:dyDescent="0.25">
      <c r="A102" s="86" t="s">
        <v>239</v>
      </c>
      <c r="B102" s="87" t="s">
        <v>95</v>
      </c>
      <c r="C102" s="87" t="s">
        <v>74</v>
      </c>
      <c r="D102" s="86" t="s">
        <v>74</v>
      </c>
      <c r="E102" s="16" t="s">
        <v>74</v>
      </c>
      <c r="F102" s="16" t="s">
        <v>74</v>
      </c>
      <c r="G102" s="88">
        <v>51206</v>
      </c>
      <c r="H102" s="86" t="s">
        <v>230</v>
      </c>
      <c r="I102" s="86" t="s">
        <v>71</v>
      </c>
      <c r="J102" s="86">
        <v>10</v>
      </c>
      <c r="K102" s="86" t="s">
        <v>231</v>
      </c>
      <c r="L102" s="86">
        <v>10</v>
      </c>
      <c r="M102" s="26">
        <v>0.66279999999999994</v>
      </c>
      <c r="N102" s="26">
        <v>1</v>
      </c>
      <c r="O102" s="26">
        <v>0.66279999999999994</v>
      </c>
    </row>
    <row r="103" spans="1:15" s="86" customFormat="1" x14ac:dyDescent="0.25">
      <c r="A103" s="86" t="s">
        <v>240</v>
      </c>
      <c r="B103" s="87" t="s">
        <v>95</v>
      </c>
      <c r="C103" s="87" t="s">
        <v>74</v>
      </c>
      <c r="D103" s="86" t="s">
        <v>74</v>
      </c>
      <c r="E103" s="16" t="s">
        <v>74</v>
      </c>
      <c r="F103" s="16" t="s">
        <v>74</v>
      </c>
      <c r="G103" s="88">
        <v>54866</v>
      </c>
      <c r="H103" s="86" t="s">
        <v>230</v>
      </c>
      <c r="I103" s="86" t="s">
        <v>71</v>
      </c>
      <c r="J103" s="86">
        <v>10</v>
      </c>
      <c r="K103" s="86" t="s">
        <v>231</v>
      </c>
      <c r="L103" s="86">
        <v>10</v>
      </c>
      <c r="M103" s="26">
        <v>0.66279999999999994</v>
      </c>
      <c r="N103" s="26">
        <v>1</v>
      </c>
      <c r="O103" s="26">
        <v>0.66279999999999994</v>
      </c>
    </row>
    <row r="104" spans="1:15" s="97" customFormat="1" x14ac:dyDescent="0.25">
      <c r="A104" s="97" t="s">
        <v>241</v>
      </c>
      <c r="B104" s="98" t="s">
        <v>95</v>
      </c>
      <c r="C104" s="98" t="s">
        <v>74</v>
      </c>
      <c r="D104" s="97" t="s">
        <v>74</v>
      </c>
      <c r="E104" s="30" t="s">
        <v>74</v>
      </c>
      <c r="F104" s="30" t="s">
        <v>74</v>
      </c>
      <c r="G104" s="99">
        <v>56849</v>
      </c>
      <c r="H104" s="97" t="s">
        <v>230</v>
      </c>
      <c r="I104" s="97" t="s">
        <v>71</v>
      </c>
      <c r="J104" s="97">
        <v>10</v>
      </c>
      <c r="K104" s="97" t="s">
        <v>231</v>
      </c>
      <c r="L104" s="97">
        <v>10</v>
      </c>
      <c r="M104" s="34">
        <v>0.66279999999999994</v>
      </c>
      <c r="N104" s="34">
        <v>1</v>
      </c>
      <c r="O104" s="34">
        <v>0.66279999999999994</v>
      </c>
    </row>
    <row r="105" spans="1:15" s="86" customFormat="1" x14ac:dyDescent="0.25">
      <c r="A105" s="94" t="s">
        <v>242</v>
      </c>
      <c r="B105" s="95" t="s">
        <v>95</v>
      </c>
      <c r="C105" s="95" t="s">
        <v>74</v>
      </c>
      <c r="D105" s="94" t="s">
        <v>74</v>
      </c>
      <c r="E105" s="27" t="s">
        <v>74</v>
      </c>
      <c r="F105" s="27" t="s">
        <v>74</v>
      </c>
      <c r="G105" s="96">
        <v>28109</v>
      </c>
      <c r="H105" s="94" t="s">
        <v>243</v>
      </c>
      <c r="I105" s="94" t="s">
        <v>71</v>
      </c>
      <c r="J105" s="94">
        <v>3</v>
      </c>
      <c r="K105" s="94" t="s">
        <v>244</v>
      </c>
      <c r="L105" s="94">
        <v>3</v>
      </c>
      <c r="M105" s="19">
        <v>0.11409999999999999</v>
      </c>
      <c r="N105" s="19">
        <v>0.97403695000000001</v>
      </c>
      <c r="O105" s="19">
        <v>0.1111</v>
      </c>
    </row>
    <row r="106" spans="1:15" s="86" customFormat="1" x14ac:dyDescent="0.25">
      <c r="A106" s="86" t="s">
        <v>245</v>
      </c>
      <c r="B106" s="87" t="s">
        <v>95</v>
      </c>
      <c r="C106" s="87" t="s">
        <v>74</v>
      </c>
      <c r="D106" s="86" t="s">
        <v>74</v>
      </c>
      <c r="E106" s="16" t="s">
        <v>74</v>
      </c>
      <c r="F106" s="27" t="s">
        <v>74</v>
      </c>
      <c r="G106" s="88">
        <v>47007</v>
      </c>
      <c r="H106" s="86" t="s">
        <v>243</v>
      </c>
      <c r="I106" s="86" t="s">
        <v>71</v>
      </c>
      <c r="J106" s="86">
        <v>3</v>
      </c>
      <c r="K106" s="86" t="s">
        <v>244</v>
      </c>
      <c r="L106" s="86">
        <v>3</v>
      </c>
      <c r="M106" s="26">
        <v>0.11409999999999999</v>
      </c>
      <c r="N106" s="26">
        <v>0.97403695000000001</v>
      </c>
      <c r="O106" s="26">
        <v>0.1111</v>
      </c>
    </row>
    <row r="107" spans="1:15" s="86" customFormat="1" x14ac:dyDescent="0.25">
      <c r="A107" s="86" t="s">
        <v>246</v>
      </c>
      <c r="B107" s="87" t="s">
        <v>95</v>
      </c>
      <c r="C107" s="87" t="s">
        <v>74</v>
      </c>
      <c r="D107" s="86" t="s">
        <v>74</v>
      </c>
      <c r="E107" s="16" t="s">
        <v>74</v>
      </c>
      <c r="F107" s="27" t="s">
        <v>74</v>
      </c>
      <c r="G107" s="88">
        <v>89569</v>
      </c>
      <c r="H107" s="86" t="s">
        <v>243</v>
      </c>
      <c r="I107" s="86" t="s">
        <v>71</v>
      </c>
      <c r="J107" s="86">
        <v>3</v>
      </c>
      <c r="K107" s="86" t="s">
        <v>244</v>
      </c>
      <c r="L107" s="86">
        <v>3</v>
      </c>
      <c r="M107" s="26">
        <v>0.11409999999999999</v>
      </c>
      <c r="N107" s="26">
        <v>0.97403695000000001</v>
      </c>
      <c r="O107" s="26">
        <v>0.1111</v>
      </c>
    </row>
    <row r="108" spans="1:15" s="89" customFormat="1" x14ac:dyDescent="0.25">
      <c r="A108" s="89" t="s">
        <v>37</v>
      </c>
      <c r="B108" s="90" t="s">
        <v>103</v>
      </c>
      <c r="C108" s="90" t="s">
        <v>74</v>
      </c>
      <c r="D108" s="89" t="s">
        <v>3</v>
      </c>
      <c r="E108" s="89" t="s">
        <v>43</v>
      </c>
      <c r="F108" s="89" t="s">
        <v>3</v>
      </c>
      <c r="G108" s="91">
        <v>151986</v>
      </c>
      <c r="H108" s="89" t="s">
        <v>247</v>
      </c>
      <c r="I108" s="89" t="s">
        <v>78</v>
      </c>
      <c r="J108" s="89">
        <v>1</v>
      </c>
      <c r="K108" s="89" t="s">
        <v>248</v>
      </c>
      <c r="L108" s="89">
        <v>1</v>
      </c>
      <c r="M108" s="92">
        <v>0</v>
      </c>
      <c r="N108" s="92">
        <v>1</v>
      </c>
      <c r="O108" s="92">
        <v>0</v>
      </c>
    </row>
    <row r="109" spans="1:15" s="97" customFormat="1" x14ac:dyDescent="0.25">
      <c r="A109" s="97" t="s">
        <v>249</v>
      </c>
      <c r="B109" s="98" t="s">
        <v>113</v>
      </c>
      <c r="C109" s="98" t="s">
        <v>74</v>
      </c>
      <c r="D109" s="97" t="s">
        <v>46</v>
      </c>
      <c r="E109" s="30" t="s">
        <v>43</v>
      </c>
      <c r="F109" s="30" t="s">
        <v>3</v>
      </c>
      <c r="G109" s="99">
        <v>94221</v>
      </c>
      <c r="H109" s="97" t="s">
        <v>250</v>
      </c>
      <c r="I109" s="97" t="s">
        <v>78</v>
      </c>
      <c r="J109" s="97">
        <v>1</v>
      </c>
      <c r="K109" s="97" t="s">
        <v>251</v>
      </c>
      <c r="L109" s="97">
        <v>1</v>
      </c>
      <c r="M109" s="34">
        <v>0</v>
      </c>
      <c r="N109" s="34">
        <v>1</v>
      </c>
      <c r="O109" s="34">
        <v>0</v>
      </c>
    </row>
    <row r="110" spans="1:15" s="86" customFormat="1" x14ac:dyDescent="0.25">
      <c r="A110" s="86" t="s">
        <v>252</v>
      </c>
      <c r="B110" s="87" t="s">
        <v>95</v>
      </c>
      <c r="C110" s="87" t="s">
        <v>74</v>
      </c>
      <c r="D110" s="86" t="s">
        <v>253</v>
      </c>
      <c r="E110" s="16" t="s">
        <v>43</v>
      </c>
      <c r="F110" s="27" t="s">
        <v>100</v>
      </c>
      <c r="G110" s="88">
        <v>33761</v>
      </c>
      <c r="H110" s="86" t="s">
        <v>254</v>
      </c>
      <c r="I110" s="86" t="s">
        <v>71</v>
      </c>
      <c r="J110" s="86">
        <v>2</v>
      </c>
      <c r="K110" s="86" t="s">
        <v>255</v>
      </c>
      <c r="L110" s="86">
        <v>2</v>
      </c>
      <c r="M110" s="26">
        <v>3.8800000000000001E-2</v>
      </c>
      <c r="N110" s="26">
        <v>0.94934653999999996</v>
      </c>
      <c r="O110" s="26">
        <v>3.6799999999999999E-2</v>
      </c>
    </row>
    <row r="111" spans="1:15" s="86" customFormat="1" x14ac:dyDescent="0.25">
      <c r="A111" s="86" t="s">
        <v>256</v>
      </c>
      <c r="B111" s="87" t="s">
        <v>95</v>
      </c>
      <c r="C111" s="87" t="s">
        <v>74</v>
      </c>
      <c r="D111" s="86" t="s">
        <v>74</v>
      </c>
      <c r="E111" s="16" t="s">
        <v>74</v>
      </c>
      <c r="F111" s="27" t="s">
        <v>74</v>
      </c>
      <c r="G111" s="88">
        <v>42948</v>
      </c>
      <c r="H111" s="86" t="s">
        <v>254</v>
      </c>
      <c r="I111" s="86" t="s">
        <v>71</v>
      </c>
      <c r="J111" s="86">
        <v>2</v>
      </c>
      <c r="K111" s="86" t="s">
        <v>255</v>
      </c>
      <c r="L111" s="86">
        <v>2</v>
      </c>
      <c r="M111" s="26">
        <v>3.8800000000000001E-2</v>
      </c>
      <c r="N111" s="26">
        <v>0.94934653999999996</v>
      </c>
      <c r="O111" s="26">
        <v>3.6799999999999999E-2</v>
      </c>
    </row>
    <row r="112" spans="1:15" s="86" customFormat="1" x14ac:dyDescent="0.25">
      <c r="A112" s="86" t="s">
        <v>257</v>
      </c>
      <c r="B112" s="87" t="s">
        <v>95</v>
      </c>
      <c r="C112" s="87" t="s">
        <v>74</v>
      </c>
      <c r="D112" s="86" t="s">
        <v>46</v>
      </c>
      <c r="E112" s="16" t="s">
        <v>43</v>
      </c>
      <c r="F112" s="16" t="s">
        <v>100</v>
      </c>
      <c r="G112" s="88">
        <v>49149</v>
      </c>
      <c r="H112" s="86" t="s">
        <v>258</v>
      </c>
      <c r="I112" s="86" t="s">
        <v>71</v>
      </c>
      <c r="J112" s="86">
        <v>3</v>
      </c>
      <c r="K112" s="86" t="s">
        <v>259</v>
      </c>
      <c r="L112" s="86">
        <v>3</v>
      </c>
      <c r="M112" s="26">
        <v>0.1497</v>
      </c>
      <c r="N112" s="26">
        <v>0.99848214999999996</v>
      </c>
      <c r="O112" s="26">
        <v>0.14940000000000001</v>
      </c>
    </row>
    <row r="113" spans="1:15" s="86" customFormat="1" x14ac:dyDescent="0.25">
      <c r="A113" s="86" t="s">
        <v>260</v>
      </c>
      <c r="B113" s="87" t="s">
        <v>95</v>
      </c>
      <c r="C113" s="87" t="s">
        <v>74</v>
      </c>
      <c r="D113" s="86" t="s">
        <v>261</v>
      </c>
      <c r="E113" s="16" t="s">
        <v>43</v>
      </c>
      <c r="F113" s="16" t="s">
        <v>100</v>
      </c>
      <c r="G113" s="88">
        <v>61192</v>
      </c>
      <c r="H113" s="86" t="s">
        <v>258</v>
      </c>
      <c r="I113" s="86" t="s">
        <v>71</v>
      </c>
      <c r="J113" s="86">
        <v>3</v>
      </c>
      <c r="K113" s="86" t="s">
        <v>259</v>
      </c>
      <c r="L113" s="86">
        <v>3</v>
      </c>
      <c r="M113" s="26">
        <v>0.1497</v>
      </c>
      <c r="N113" s="26">
        <v>0.99848214999999996</v>
      </c>
      <c r="O113" s="26">
        <v>0.14940000000000001</v>
      </c>
    </row>
    <row r="114" spans="1:15" s="86" customFormat="1" x14ac:dyDescent="0.25">
      <c r="A114" s="86" t="s">
        <v>262</v>
      </c>
      <c r="B114" s="87" t="s">
        <v>95</v>
      </c>
      <c r="C114" s="87" t="s">
        <v>74</v>
      </c>
      <c r="D114" s="86" t="s">
        <v>263</v>
      </c>
      <c r="E114" s="16" t="s">
        <v>43</v>
      </c>
      <c r="F114" s="16" t="s">
        <v>100</v>
      </c>
      <c r="G114" s="88">
        <v>75279</v>
      </c>
      <c r="H114" s="86" t="s">
        <v>258</v>
      </c>
      <c r="I114" s="86" t="s">
        <v>71</v>
      </c>
      <c r="J114" s="86">
        <v>3</v>
      </c>
      <c r="K114" s="86" t="s">
        <v>259</v>
      </c>
      <c r="L114" s="86">
        <v>3</v>
      </c>
      <c r="M114" s="26">
        <v>0.1497</v>
      </c>
      <c r="N114" s="26">
        <v>0.99848214999999996</v>
      </c>
      <c r="O114" s="26">
        <v>0.14940000000000001</v>
      </c>
    </row>
    <row r="115" spans="1:15" x14ac:dyDescent="0.25">
      <c r="A115" s="86" t="s">
        <v>264</v>
      </c>
      <c r="B115" s="87" t="s">
        <v>95</v>
      </c>
      <c r="C115" s="87" t="s">
        <v>74</v>
      </c>
      <c r="D115" s="86" t="s">
        <v>74</v>
      </c>
      <c r="E115" s="16" t="s">
        <v>74</v>
      </c>
      <c r="F115" s="16" t="s">
        <v>74</v>
      </c>
      <c r="G115" s="88">
        <v>21351</v>
      </c>
      <c r="H115" s="86" t="s">
        <v>265</v>
      </c>
      <c r="I115" s="86" t="s">
        <v>71</v>
      </c>
      <c r="J115" s="86">
        <v>9</v>
      </c>
      <c r="K115" s="86" t="s">
        <v>266</v>
      </c>
      <c r="L115" s="86">
        <v>9</v>
      </c>
      <c r="M115" s="26">
        <v>0.28720000000000001</v>
      </c>
      <c r="N115" s="26">
        <v>1</v>
      </c>
      <c r="O115" s="26">
        <v>0.28720000000000001</v>
      </c>
    </row>
    <row r="116" spans="1:15" x14ac:dyDescent="0.25">
      <c r="A116" s="86" t="s">
        <v>267</v>
      </c>
      <c r="B116" s="87" t="s">
        <v>95</v>
      </c>
      <c r="C116" s="87" t="s">
        <v>74</v>
      </c>
      <c r="D116" s="86" t="s">
        <v>268</v>
      </c>
      <c r="E116" s="16" t="s">
        <v>43</v>
      </c>
      <c r="F116" s="16" t="s">
        <v>100</v>
      </c>
      <c r="G116" s="88">
        <v>22020</v>
      </c>
      <c r="H116" s="86" t="s">
        <v>265</v>
      </c>
      <c r="I116" s="86" t="s">
        <v>71</v>
      </c>
      <c r="J116" s="86">
        <v>9</v>
      </c>
      <c r="K116" s="86" t="s">
        <v>266</v>
      </c>
      <c r="L116" s="86">
        <v>9</v>
      </c>
      <c r="M116" s="26">
        <v>0.28720000000000001</v>
      </c>
      <c r="N116" s="26">
        <v>1</v>
      </c>
      <c r="O116" s="26">
        <v>0.28720000000000001</v>
      </c>
    </row>
    <row r="117" spans="1:15" s="86" customFormat="1" x14ac:dyDescent="0.25">
      <c r="A117" s="86" t="s">
        <v>269</v>
      </c>
      <c r="B117" s="87" t="s">
        <v>95</v>
      </c>
      <c r="C117" s="87" t="s">
        <v>74</v>
      </c>
      <c r="D117" s="86" t="s">
        <v>74</v>
      </c>
      <c r="E117" s="16" t="s">
        <v>74</v>
      </c>
      <c r="F117" s="16" t="s">
        <v>74</v>
      </c>
      <c r="G117" s="88">
        <v>33706</v>
      </c>
      <c r="H117" s="86" t="s">
        <v>265</v>
      </c>
      <c r="I117" s="86" t="s">
        <v>71</v>
      </c>
      <c r="J117" s="86">
        <v>9</v>
      </c>
      <c r="K117" s="86" t="s">
        <v>266</v>
      </c>
      <c r="L117" s="86">
        <v>9</v>
      </c>
      <c r="M117" s="26">
        <v>0.28720000000000001</v>
      </c>
      <c r="N117" s="26">
        <v>1</v>
      </c>
      <c r="O117" s="26">
        <v>0.28720000000000001</v>
      </c>
    </row>
    <row r="118" spans="1:15" s="93" customFormat="1" x14ac:dyDescent="0.25">
      <c r="A118" s="89" t="s">
        <v>270</v>
      </c>
      <c r="B118" s="90" t="s">
        <v>103</v>
      </c>
      <c r="C118" s="90" t="s">
        <v>74</v>
      </c>
      <c r="D118" s="89" t="s">
        <v>14</v>
      </c>
      <c r="E118" s="89" t="s">
        <v>43</v>
      </c>
      <c r="F118" s="89" t="s">
        <v>100</v>
      </c>
      <c r="G118" s="91">
        <v>34086</v>
      </c>
      <c r="H118" s="89" t="s">
        <v>265</v>
      </c>
      <c r="I118" s="89" t="s">
        <v>71</v>
      </c>
      <c r="J118" s="89">
        <v>9</v>
      </c>
      <c r="K118" s="89" t="s">
        <v>266</v>
      </c>
      <c r="L118" s="89">
        <v>9</v>
      </c>
      <c r="M118" s="92">
        <v>0.28720000000000001</v>
      </c>
      <c r="N118" s="92">
        <v>1</v>
      </c>
      <c r="O118" s="92">
        <v>0.28720000000000001</v>
      </c>
    </row>
    <row r="119" spans="1:15" s="93" customFormat="1" x14ac:dyDescent="0.25">
      <c r="A119" s="89" t="s">
        <v>270</v>
      </c>
      <c r="B119" s="90" t="s">
        <v>103</v>
      </c>
      <c r="C119" s="90" t="s">
        <v>74</v>
      </c>
      <c r="D119" s="89" t="s">
        <v>14</v>
      </c>
      <c r="E119" s="89" t="s">
        <v>43</v>
      </c>
      <c r="F119" s="89" t="s">
        <v>100</v>
      </c>
      <c r="G119" s="91">
        <v>34086</v>
      </c>
      <c r="H119" s="89" t="s">
        <v>265</v>
      </c>
      <c r="I119" s="89" t="s">
        <v>71</v>
      </c>
      <c r="J119" s="89">
        <v>9</v>
      </c>
      <c r="K119" s="89" t="s">
        <v>266</v>
      </c>
      <c r="L119" s="89">
        <v>9</v>
      </c>
      <c r="M119" s="92">
        <v>0.28720000000000001</v>
      </c>
      <c r="N119" s="92">
        <v>1</v>
      </c>
      <c r="O119" s="92">
        <v>0.28720000000000001</v>
      </c>
    </row>
    <row r="120" spans="1:15" s="86" customFormat="1" x14ac:dyDescent="0.25">
      <c r="A120" s="86" t="s">
        <v>271</v>
      </c>
      <c r="B120" s="87" t="s">
        <v>95</v>
      </c>
      <c r="C120" s="87" t="s">
        <v>74</v>
      </c>
      <c r="D120" s="86" t="s">
        <v>268</v>
      </c>
      <c r="E120" s="16" t="s">
        <v>43</v>
      </c>
      <c r="F120" s="16" t="s">
        <v>100</v>
      </c>
      <c r="G120" s="88">
        <v>35841</v>
      </c>
      <c r="H120" s="86" t="s">
        <v>265</v>
      </c>
      <c r="I120" s="86" t="s">
        <v>71</v>
      </c>
      <c r="J120" s="86">
        <v>9</v>
      </c>
      <c r="K120" s="86" t="s">
        <v>266</v>
      </c>
      <c r="L120" s="86">
        <v>9</v>
      </c>
      <c r="M120" s="26">
        <v>0.28720000000000001</v>
      </c>
      <c r="N120" s="26">
        <v>1</v>
      </c>
      <c r="O120" s="26">
        <v>0.28720000000000001</v>
      </c>
    </row>
    <row r="121" spans="1:15" s="86" customFormat="1" x14ac:dyDescent="0.25">
      <c r="A121" s="86" t="s">
        <v>272</v>
      </c>
      <c r="B121" s="87" t="s">
        <v>95</v>
      </c>
      <c r="C121" s="87" t="s">
        <v>74</v>
      </c>
      <c r="D121" s="86" t="s">
        <v>74</v>
      </c>
      <c r="E121" s="16" t="s">
        <v>74</v>
      </c>
      <c r="F121" s="16" t="s">
        <v>74</v>
      </c>
      <c r="G121" s="88">
        <v>36148</v>
      </c>
      <c r="H121" s="86" t="s">
        <v>265</v>
      </c>
      <c r="I121" s="86" t="s">
        <v>71</v>
      </c>
      <c r="J121" s="86">
        <v>9</v>
      </c>
      <c r="K121" s="86" t="s">
        <v>266</v>
      </c>
      <c r="L121" s="86">
        <v>9</v>
      </c>
      <c r="M121" s="26">
        <v>0.28720000000000001</v>
      </c>
      <c r="N121" s="26">
        <v>1</v>
      </c>
      <c r="O121" s="26">
        <v>0.28720000000000001</v>
      </c>
    </row>
    <row r="122" spans="1:15" s="86" customFormat="1" x14ac:dyDescent="0.25">
      <c r="A122" s="94" t="s">
        <v>273</v>
      </c>
      <c r="B122" s="95" t="s">
        <v>95</v>
      </c>
      <c r="C122" s="95" t="s">
        <v>74</v>
      </c>
      <c r="D122" s="94" t="s">
        <v>74</v>
      </c>
      <c r="E122" s="27" t="s">
        <v>74</v>
      </c>
      <c r="F122" s="27" t="s">
        <v>74</v>
      </c>
      <c r="G122" s="96">
        <v>37860</v>
      </c>
      <c r="H122" s="94" t="s">
        <v>265</v>
      </c>
      <c r="I122" s="94" t="s">
        <v>71</v>
      </c>
      <c r="J122" s="94">
        <v>9</v>
      </c>
      <c r="K122" s="94" t="s">
        <v>266</v>
      </c>
      <c r="L122" s="94">
        <v>9</v>
      </c>
      <c r="M122" s="19">
        <v>0.28720000000000001</v>
      </c>
      <c r="N122" s="19">
        <v>1</v>
      </c>
      <c r="O122" s="19">
        <v>0.28720000000000001</v>
      </c>
    </row>
    <row r="123" spans="1:15" s="97" customFormat="1" x14ac:dyDescent="0.25">
      <c r="A123" s="97" t="s">
        <v>274</v>
      </c>
      <c r="B123" s="98" t="s">
        <v>95</v>
      </c>
      <c r="C123" s="98" t="s">
        <v>74</v>
      </c>
      <c r="D123" s="97" t="s">
        <v>74</v>
      </c>
      <c r="E123" s="30" t="s">
        <v>74</v>
      </c>
      <c r="F123" s="30" t="s">
        <v>74</v>
      </c>
      <c r="G123" s="99">
        <v>39777</v>
      </c>
      <c r="H123" s="97" t="s">
        <v>265</v>
      </c>
      <c r="I123" s="97" t="s">
        <v>71</v>
      </c>
      <c r="J123" s="97">
        <v>9</v>
      </c>
      <c r="K123" s="97" t="s">
        <v>266</v>
      </c>
      <c r="L123" s="97">
        <v>9</v>
      </c>
      <c r="M123" s="34">
        <v>0.28720000000000001</v>
      </c>
      <c r="N123" s="34">
        <v>1</v>
      </c>
      <c r="O123" s="34">
        <v>0.28720000000000001</v>
      </c>
    </row>
    <row r="124" spans="1:15" x14ac:dyDescent="0.25">
      <c r="A124" s="86" t="s">
        <v>275</v>
      </c>
      <c r="B124" s="87" t="s">
        <v>95</v>
      </c>
      <c r="C124" s="87" t="s">
        <v>74</v>
      </c>
      <c r="D124" s="86" t="s">
        <v>48</v>
      </c>
      <c r="E124" s="16" t="s">
        <v>43</v>
      </c>
      <c r="F124" s="27" t="s">
        <v>32</v>
      </c>
      <c r="G124" s="88">
        <v>13060</v>
      </c>
      <c r="H124" s="86" t="s">
        <v>276</v>
      </c>
      <c r="I124" s="86" t="s">
        <v>71</v>
      </c>
      <c r="J124" s="86">
        <v>3</v>
      </c>
      <c r="K124" s="86" t="s">
        <v>277</v>
      </c>
      <c r="L124" s="86">
        <v>3</v>
      </c>
      <c r="M124" s="26">
        <v>0.43730000000000002</v>
      </c>
      <c r="N124" s="26">
        <v>0.99312909999999999</v>
      </c>
      <c r="O124" s="26">
        <v>0.43430000000000002</v>
      </c>
    </row>
    <row r="125" spans="1:15" s="86" customFormat="1" x14ac:dyDescent="0.25">
      <c r="A125" s="86" t="s">
        <v>278</v>
      </c>
      <c r="B125" s="87" t="s">
        <v>95</v>
      </c>
      <c r="C125" s="87" t="s">
        <v>74</v>
      </c>
      <c r="D125" s="86" t="s">
        <v>48</v>
      </c>
      <c r="E125" s="16" t="s">
        <v>43</v>
      </c>
      <c r="F125" s="16" t="s">
        <v>32</v>
      </c>
      <c r="G125" s="88">
        <v>13237</v>
      </c>
      <c r="H125" s="86" t="s">
        <v>276</v>
      </c>
      <c r="I125" s="86" t="s">
        <v>71</v>
      </c>
      <c r="J125" s="86">
        <v>3</v>
      </c>
      <c r="K125" s="86" t="s">
        <v>277</v>
      </c>
      <c r="L125" s="86">
        <v>3</v>
      </c>
      <c r="M125" s="26">
        <v>0.43730000000000002</v>
      </c>
      <c r="N125" s="26">
        <v>0.99312909999999999</v>
      </c>
      <c r="O125" s="26">
        <v>0.43430000000000002</v>
      </c>
    </row>
    <row r="126" spans="1:15" s="108" customFormat="1" x14ac:dyDescent="0.25">
      <c r="A126" s="104" t="s">
        <v>279</v>
      </c>
      <c r="B126" s="105" t="s">
        <v>103</v>
      </c>
      <c r="C126" s="105" t="s">
        <v>74</v>
      </c>
      <c r="D126" s="104" t="s">
        <v>32</v>
      </c>
      <c r="E126" s="104" t="s">
        <v>43</v>
      </c>
      <c r="F126" s="104" t="s">
        <v>32</v>
      </c>
      <c r="G126" s="106">
        <v>34195</v>
      </c>
      <c r="H126" s="104" t="s">
        <v>276</v>
      </c>
      <c r="I126" s="104" t="s">
        <v>71</v>
      </c>
      <c r="J126" s="104">
        <v>3</v>
      </c>
      <c r="K126" s="104" t="s">
        <v>277</v>
      </c>
      <c r="L126" s="104">
        <v>3</v>
      </c>
      <c r="M126" s="107">
        <v>0.43730000000000002</v>
      </c>
      <c r="N126" s="107">
        <v>0.99312909999999999</v>
      </c>
      <c r="O126" s="107">
        <v>0.43430000000000002</v>
      </c>
    </row>
    <row r="127" spans="1:15" x14ac:dyDescent="0.25">
      <c r="A127" s="86" t="s">
        <v>280</v>
      </c>
      <c r="B127" s="87" t="s">
        <v>95</v>
      </c>
      <c r="C127" s="87" t="s">
        <v>74</v>
      </c>
      <c r="D127" s="86" t="s">
        <v>74</v>
      </c>
      <c r="E127" s="16" t="s">
        <v>74</v>
      </c>
      <c r="F127" s="16" t="s">
        <v>281</v>
      </c>
      <c r="G127" s="88">
        <v>21506</v>
      </c>
      <c r="H127" s="86" t="s">
        <v>282</v>
      </c>
      <c r="I127" s="86" t="s">
        <v>71</v>
      </c>
      <c r="J127" s="86">
        <v>12</v>
      </c>
      <c r="K127" s="86" t="s">
        <v>283</v>
      </c>
      <c r="L127" s="86">
        <v>12</v>
      </c>
      <c r="M127" s="26">
        <v>0.97450000000000003</v>
      </c>
      <c r="N127" s="26">
        <v>0.99999802999999998</v>
      </c>
      <c r="O127" s="26">
        <v>0.97450000000000003</v>
      </c>
    </row>
    <row r="128" spans="1:15" s="86" customFormat="1" x14ac:dyDescent="0.25">
      <c r="A128" s="86" t="s">
        <v>284</v>
      </c>
      <c r="B128" s="87" t="s">
        <v>95</v>
      </c>
      <c r="C128" s="87" t="s">
        <v>74</v>
      </c>
      <c r="D128" s="86" t="s">
        <v>285</v>
      </c>
      <c r="E128" s="16" t="s">
        <v>286</v>
      </c>
      <c r="F128" s="16" t="s">
        <v>281</v>
      </c>
      <c r="G128" s="88">
        <v>31715</v>
      </c>
      <c r="H128" s="86" t="s">
        <v>282</v>
      </c>
      <c r="I128" s="86" t="s">
        <v>71</v>
      </c>
      <c r="J128" s="86">
        <v>12</v>
      </c>
      <c r="K128" s="86" t="s">
        <v>283</v>
      </c>
      <c r="L128" s="86">
        <v>12</v>
      </c>
      <c r="M128" s="26">
        <v>0.97450000000000003</v>
      </c>
      <c r="N128" s="26">
        <v>0.99999802999999998</v>
      </c>
      <c r="O128" s="26">
        <v>0.97450000000000003</v>
      </c>
    </row>
    <row r="129" spans="1:15" s="86" customFormat="1" x14ac:dyDescent="0.25">
      <c r="A129" s="86" t="s">
        <v>287</v>
      </c>
      <c r="B129" s="87" t="s">
        <v>95</v>
      </c>
      <c r="C129" s="87" t="s">
        <v>74</v>
      </c>
      <c r="D129" s="86" t="s">
        <v>285</v>
      </c>
      <c r="E129" s="16" t="s">
        <v>286</v>
      </c>
      <c r="F129" s="16" t="s">
        <v>281</v>
      </c>
      <c r="G129" s="88">
        <v>35722</v>
      </c>
      <c r="H129" s="86" t="s">
        <v>282</v>
      </c>
      <c r="I129" s="86" t="s">
        <v>71</v>
      </c>
      <c r="J129" s="86">
        <v>12</v>
      </c>
      <c r="K129" s="86" t="s">
        <v>283</v>
      </c>
      <c r="L129" s="86">
        <v>12</v>
      </c>
      <c r="M129" s="26">
        <v>0.97450000000000003</v>
      </c>
      <c r="N129" s="26">
        <v>0.99999802999999998</v>
      </c>
      <c r="O129" s="26">
        <v>0.97450000000000003</v>
      </c>
    </row>
    <row r="130" spans="1:15" s="86" customFormat="1" x14ac:dyDescent="0.25">
      <c r="A130" s="86" t="s">
        <v>288</v>
      </c>
      <c r="B130" s="87" t="s">
        <v>95</v>
      </c>
      <c r="C130" s="87" t="s">
        <v>74</v>
      </c>
      <c r="D130" s="86" t="s">
        <v>285</v>
      </c>
      <c r="E130" s="16" t="s">
        <v>286</v>
      </c>
      <c r="F130" s="16" t="s">
        <v>281</v>
      </c>
      <c r="G130" s="88">
        <v>40528</v>
      </c>
      <c r="H130" s="86" t="s">
        <v>282</v>
      </c>
      <c r="I130" s="86" t="s">
        <v>71</v>
      </c>
      <c r="J130" s="86">
        <v>12</v>
      </c>
      <c r="K130" s="86" t="s">
        <v>283</v>
      </c>
      <c r="L130" s="86">
        <v>12</v>
      </c>
      <c r="M130" s="26">
        <v>0.97450000000000003</v>
      </c>
      <c r="N130" s="26">
        <v>0.99999802999999998</v>
      </c>
      <c r="O130" s="26">
        <v>0.97450000000000003</v>
      </c>
    </row>
    <row r="131" spans="1:15" s="94" customFormat="1" x14ac:dyDescent="0.25">
      <c r="A131" s="94" t="s">
        <v>289</v>
      </c>
      <c r="B131" s="95" t="s">
        <v>95</v>
      </c>
      <c r="C131" s="95" t="s">
        <v>74</v>
      </c>
      <c r="D131" s="94" t="s">
        <v>74</v>
      </c>
      <c r="E131" s="27" t="s">
        <v>74</v>
      </c>
      <c r="F131" s="27" t="s">
        <v>74</v>
      </c>
      <c r="G131" s="96">
        <v>40761</v>
      </c>
      <c r="H131" s="94" t="s">
        <v>282</v>
      </c>
      <c r="I131" s="94" t="s">
        <v>71</v>
      </c>
      <c r="J131" s="94">
        <v>12</v>
      </c>
      <c r="K131" s="94" t="s">
        <v>283</v>
      </c>
      <c r="L131" s="94">
        <v>12</v>
      </c>
      <c r="M131" s="19">
        <v>0.97450000000000003</v>
      </c>
      <c r="N131" s="19">
        <v>0.99999802999999998</v>
      </c>
      <c r="O131" s="19">
        <v>0.97450000000000003</v>
      </c>
    </row>
    <row r="132" spans="1:15" s="93" customFormat="1" x14ac:dyDescent="0.25">
      <c r="A132" s="89" t="s">
        <v>290</v>
      </c>
      <c r="B132" s="90" t="s">
        <v>103</v>
      </c>
      <c r="C132" s="90" t="s">
        <v>74</v>
      </c>
      <c r="D132" s="89" t="s">
        <v>27</v>
      </c>
      <c r="E132" s="89" t="s">
        <v>286</v>
      </c>
      <c r="F132" s="89" t="s">
        <v>281</v>
      </c>
      <c r="G132" s="91">
        <v>43899</v>
      </c>
      <c r="H132" s="89" t="s">
        <v>282</v>
      </c>
      <c r="I132" s="89" t="s">
        <v>71</v>
      </c>
      <c r="J132" s="89">
        <v>12</v>
      </c>
      <c r="K132" s="89" t="s">
        <v>283</v>
      </c>
      <c r="L132" s="89">
        <v>12</v>
      </c>
      <c r="M132" s="92">
        <v>0.97450000000000003</v>
      </c>
      <c r="N132" s="92">
        <v>0.99999802999999998</v>
      </c>
      <c r="O132" s="92">
        <v>0.97450000000000003</v>
      </c>
    </row>
    <row r="133" spans="1:15" s="86" customFormat="1" x14ac:dyDescent="0.25">
      <c r="A133" s="86" t="s">
        <v>291</v>
      </c>
      <c r="B133" s="87" t="s">
        <v>95</v>
      </c>
      <c r="C133" s="87" t="s">
        <v>74</v>
      </c>
      <c r="D133" s="86" t="s">
        <v>285</v>
      </c>
      <c r="E133" s="16" t="s">
        <v>286</v>
      </c>
      <c r="F133" s="16" t="s">
        <v>281</v>
      </c>
      <c r="G133" s="88">
        <v>43906</v>
      </c>
      <c r="H133" s="86" t="s">
        <v>282</v>
      </c>
      <c r="I133" s="86" t="s">
        <v>71</v>
      </c>
      <c r="J133" s="86">
        <v>12</v>
      </c>
      <c r="K133" s="86" t="s">
        <v>283</v>
      </c>
      <c r="L133" s="86">
        <v>12</v>
      </c>
      <c r="M133" s="26">
        <v>0.97450000000000003</v>
      </c>
      <c r="N133" s="26">
        <v>0.99999802999999998</v>
      </c>
      <c r="O133" s="26">
        <v>0.97450000000000003</v>
      </c>
    </row>
    <row r="134" spans="1:15" s="86" customFormat="1" x14ac:dyDescent="0.25">
      <c r="A134" s="86" t="s">
        <v>292</v>
      </c>
      <c r="B134" s="87" t="s">
        <v>95</v>
      </c>
      <c r="C134" s="87" t="s">
        <v>74</v>
      </c>
      <c r="D134" s="86" t="s">
        <v>293</v>
      </c>
      <c r="E134" s="16" t="s">
        <v>286</v>
      </c>
      <c r="F134" s="16" t="s">
        <v>281</v>
      </c>
      <c r="G134" s="88">
        <v>44053</v>
      </c>
      <c r="H134" s="86" t="s">
        <v>282</v>
      </c>
      <c r="I134" s="86" t="s">
        <v>71</v>
      </c>
      <c r="J134" s="86">
        <v>12</v>
      </c>
      <c r="K134" s="86" t="s">
        <v>283</v>
      </c>
      <c r="L134" s="86">
        <v>12</v>
      </c>
      <c r="M134" s="26">
        <v>0.97450000000000003</v>
      </c>
      <c r="N134" s="26">
        <v>0.99999802999999998</v>
      </c>
      <c r="O134" s="26">
        <v>0.97450000000000003</v>
      </c>
    </row>
    <row r="135" spans="1:15" s="86" customFormat="1" x14ac:dyDescent="0.25">
      <c r="A135" s="94" t="s">
        <v>294</v>
      </c>
      <c r="B135" s="95" t="s">
        <v>95</v>
      </c>
      <c r="C135" s="95" t="s">
        <v>74</v>
      </c>
      <c r="D135" s="94" t="s">
        <v>74</v>
      </c>
      <c r="E135" s="27" t="s">
        <v>74</v>
      </c>
      <c r="F135" s="27" t="s">
        <v>74</v>
      </c>
      <c r="G135" s="96">
        <v>46242</v>
      </c>
      <c r="H135" s="94" t="s">
        <v>282</v>
      </c>
      <c r="I135" s="94" t="s">
        <v>71</v>
      </c>
      <c r="J135" s="94">
        <v>12</v>
      </c>
      <c r="K135" s="94" t="s">
        <v>283</v>
      </c>
      <c r="L135" s="94">
        <v>12</v>
      </c>
      <c r="M135" s="19">
        <v>0.97450000000000003</v>
      </c>
      <c r="N135" s="19">
        <v>0.99999802999999998</v>
      </c>
      <c r="O135" s="19">
        <v>0.97450000000000003</v>
      </c>
    </row>
    <row r="136" spans="1:15" s="86" customFormat="1" x14ac:dyDescent="0.25">
      <c r="A136" s="86" t="s">
        <v>295</v>
      </c>
      <c r="B136" s="87" t="s">
        <v>95</v>
      </c>
      <c r="C136" s="87" t="s">
        <v>74</v>
      </c>
      <c r="D136" s="86" t="s">
        <v>74</v>
      </c>
      <c r="E136" s="16" t="s">
        <v>74</v>
      </c>
      <c r="F136" s="16" t="s">
        <v>74</v>
      </c>
      <c r="G136" s="88">
        <v>49792</v>
      </c>
      <c r="H136" s="86" t="s">
        <v>282</v>
      </c>
      <c r="I136" s="86" t="s">
        <v>71</v>
      </c>
      <c r="J136" s="86">
        <v>12</v>
      </c>
      <c r="K136" s="86" t="s">
        <v>283</v>
      </c>
      <c r="L136" s="86">
        <v>12</v>
      </c>
      <c r="M136" s="26">
        <v>0.97450000000000003</v>
      </c>
      <c r="N136" s="26">
        <v>0.99999802999999998</v>
      </c>
      <c r="O136" s="26">
        <v>0.97450000000000003</v>
      </c>
    </row>
    <row r="137" spans="1:15" s="86" customFormat="1" x14ac:dyDescent="0.25">
      <c r="A137" s="86" t="s">
        <v>296</v>
      </c>
      <c r="B137" s="87" t="s">
        <v>95</v>
      </c>
      <c r="C137" s="87" t="s">
        <v>74</v>
      </c>
      <c r="D137" s="86" t="s">
        <v>74</v>
      </c>
      <c r="E137" s="16" t="s">
        <v>74</v>
      </c>
      <c r="F137" s="16" t="s">
        <v>74</v>
      </c>
      <c r="G137" s="88">
        <v>51607</v>
      </c>
      <c r="H137" s="86" t="s">
        <v>282</v>
      </c>
      <c r="I137" s="86" t="s">
        <v>71</v>
      </c>
      <c r="J137" s="86">
        <v>12</v>
      </c>
      <c r="K137" s="86" t="s">
        <v>283</v>
      </c>
      <c r="L137" s="86">
        <v>12</v>
      </c>
      <c r="M137" s="26">
        <v>0.97450000000000003</v>
      </c>
      <c r="N137" s="26">
        <v>0.99999802999999998</v>
      </c>
      <c r="O137" s="26">
        <v>0.97450000000000003</v>
      </c>
    </row>
    <row r="138" spans="1:15" s="97" customFormat="1" x14ac:dyDescent="0.25">
      <c r="A138" s="97" t="s">
        <v>297</v>
      </c>
      <c r="B138" s="98" t="s">
        <v>95</v>
      </c>
      <c r="C138" s="98" t="s">
        <v>74</v>
      </c>
      <c r="D138" s="97" t="s">
        <v>74</v>
      </c>
      <c r="E138" s="30" t="s">
        <v>74</v>
      </c>
      <c r="F138" s="30" t="s">
        <v>74</v>
      </c>
      <c r="G138" s="99">
        <v>55255</v>
      </c>
      <c r="H138" s="97" t="s">
        <v>282</v>
      </c>
      <c r="I138" s="97" t="s">
        <v>71</v>
      </c>
      <c r="J138" s="97">
        <v>12</v>
      </c>
      <c r="K138" s="97" t="s">
        <v>283</v>
      </c>
      <c r="L138" s="97">
        <v>12</v>
      </c>
      <c r="M138" s="34">
        <v>0.97450000000000003</v>
      </c>
      <c r="N138" s="34">
        <v>0.99999802999999998</v>
      </c>
      <c r="O138" s="34">
        <v>0.97450000000000003</v>
      </c>
    </row>
    <row r="139" spans="1:15" s="89" customFormat="1" x14ac:dyDescent="0.25">
      <c r="A139" s="89" t="s">
        <v>298</v>
      </c>
      <c r="B139" s="90" t="s">
        <v>103</v>
      </c>
      <c r="C139" s="90" t="s">
        <v>74</v>
      </c>
      <c r="D139" s="89" t="s">
        <v>26</v>
      </c>
      <c r="E139" s="89" t="s">
        <v>43</v>
      </c>
      <c r="F139" s="89" t="s">
        <v>299</v>
      </c>
      <c r="G139" s="91">
        <v>22711</v>
      </c>
      <c r="H139" s="89" t="s">
        <v>300</v>
      </c>
      <c r="I139" s="89" t="s">
        <v>71</v>
      </c>
      <c r="J139" s="89">
        <v>4</v>
      </c>
      <c r="K139" s="89" t="s">
        <v>301</v>
      </c>
      <c r="L139" s="89">
        <v>4</v>
      </c>
      <c r="M139" s="92">
        <v>0.29570000000000002</v>
      </c>
      <c r="N139" s="92">
        <v>0.99997539999999996</v>
      </c>
      <c r="O139" s="92">
        <v>0.29570000000000002</v>
      </c>
    </row>
    <row r="140" spans="1:15" s="86" customFormat="1" x14ac:dyDescent="0.25">
      <c r="A140" s="86" t="s">
        <v>302</v>
      </c>
      <c r="B140" s="87" t="s">
        <v>95</v>
      </c>
      <c r="C140" s="87" t="s">
        <v>72</v>
      </c>
      <c r="D140" s="86" t="s">
        <v>47</v>
      </c>
      <c r="E140" s="16" t="s">
        <v>43</v>
      </c>
      <c r="F140" s="27" t="s">
        <v>299</v>
      </c>
      <c r="G140" s="88">
        <v>32668</v>
      </c>
      <c r="H140" s="86" t="s">
        <v>300</v>
      </c>
      <c r="I140" s="86" t="s">
        <v>71</v>
      </c>
      <c r="J140" s="86">
        <v>4</v>
      </c>
      <c r="K140" s="86" t="s">
        <v>301</v>
      </c>
      <c r="L140" s="86">
        <v>4</v>
      </c>
      <c r="M140" s="26">
        <v>0.29570000000000002</v>
      </c>
      <c r="N140" s="26">
        <v>0.99997539999999996</v>
      </c>
      <c r="O140" s="26">
        <v>0.29570000000000002</v>
      </c>
    </row>
    <row r="141" spans="1:15" s="86" customFormat="1" x14ac:dyDescent="0.25">
      <c r="A141" s="86" t="s">
        <v>303</v>
      </c>
      <c r="B141" s="87" t="s">
        <v>95</v>
      </c>
      <c r="C141" s="87" t="s">
        <v>72</v>
      </c>
      <c r="D141" s="86" t="s">
        <v>74</v>
      </c>
      <c r="E141" s="16" t="s">
        <v>74</v>
      </c>
      <c r="F141" s="27" t="s">
        <v>74</v>
      </c>
      <c r="G141" s="88">
        <v>47144</v>
      </c>
      <c r="H141" s="86" t="s">
        <v>300</v>
      </c>
      <c r="I141" s="86" t="s">
        <v>71</v>
      </c>
      <c r="J141" s="86">
        <v>4</v>
      </c>
      <c r="K141" s="86" t="s">
        <v>301</v>
      </c>
      <c r="L141" s="86">
        <v>4</v>
      </c>
      <c r="M141" s="26">
        <v>0.29570000000000002</v>
      </c>
      <c r="N141" s="26">
        <v>0.99997539999999996</v>
      </c>
      <c r="O141" s="26">
        <v>0.29570000000000002</v>
      </c>
    </row>
    <row r="142" spans="1:15" s="97" customFormat="1" x14ac:dyDescent="0.25">
      <c r="A142" s="97" t="s">
        <v>304</v>
      </c>
      <c r="B142" s="98" t="s">
        <v>95</v>
      </c>
      <c r="C142" s="98" t="s">
        <v>72</v>
      </c>
      <c r="D142" s="97" t="s">
        <v>74</v>
      </c>
      <c r="E142" s="30" t="s">
        <v>74</v>
      </c>
      <c r="F142" s="30" t="s">
        <v>74</v>
      </c>
      <c r="G142" s="99">
        <v>52055</v>
      </c>
      <c r="H142" s="97" t="s">
        <v>300</v>
      </c>
      <c r="I142" s="97" t="s">
        <v>71</v>
      </c>
      <c r="J142" s="97">
        <v>4</v>
      </c>
      <c r="K142" s="97" t="s">
        <v>301</v>
      </c>
      <c r="L142" s="97">
        <v>4</v>
      </c>
      <c r="M142" s="34">
        <v>0.29570000000000002</v>
      </c>
      <c r="N142" s="34">
        <v>0.99997539999999996</v>
      </c>
      <c r="O142" s="34">
        <v>0.29570000000000002</v>
      </c>
    </row>
    <row r="143" spans="1:15" x14ac:dyDescent="0.25">
      <c r="A143" s="86" t="s">
        <v>305</v>
      </c>
      <c r="B143" s="87" t="s">
        <v>95</v>
      </c>
      <c r="C143" s="87" t="s">
        <v>74</v>
      </c>
      <c r="D143" s="86" t="s">
        <v>74</v>
      </c>
      <c r="E143" s="16" t="s">
        <v>74</v>
      </c>
      <c r="F143" s="27" t="s">
        <v>74</v>
      </c>
      <c r="G143" s="88">
        <v>15237</v>
      </c>
      <c r="H143" s="86" t="s">
        <v>306</v>
      </c>
      <c r="I143" s="86" t="s">
        <v>71</v>
      </c>
      <c r="J143" s="86">
        <v>16</v>
      </c>
      <c r="K143" s="86" t="s">
        <v>307</v>
      </c>
      <c r="L143" s="86">
        <v>16</v>
      </c>
      <c r="M143" s="26">
        <v>0.8004</v>
      </c>
      <c r="N143" s="26">
        <v>1</v>
      </c>
      <c r="O143" s="26">
        <v>0.8004</v>
      </c>
    </row>
    <row r="144" spans="1:15" s="86" customFormat="1" x14ac:dyDescent="0.25">
      <c r="A144" s="86" t="s">
        <v>308</v>
      </c>
      <c r="B144" s="87" t="s">
        <v>95</v>
      </c>
      <c r="C144" s="87" t="s">
        <v>74</v>
      </c>
      <c r="D144" s="86" t="s">
        <v>74</v>
      </c>
      <c r="E144" s="16" t="s">
        <v>74</v>
      </c>
      <c r="F144" s="27" t="s">
        <v>74</v>
      </c>
      <c r="G144" s="88">
        <v>20883</v>
      </c>
      <c r="H144" s="86" t="s">
        <v>306</v>
      </c>
      <c r="I144" s="86" t="s">
        <v>71</v>
      </c>
      <c r="J144" s="86">
        <v>16</v>
      </c>
      <c r="K144" s="86" t="s">
        <v>307</v>
      </c>
      <c r="L144" s="86">
        <v>16</v>
      </c>
      <c r="M144" s="26">
        <v>0.8004</v>
      </c>
      <c r="N144" s="26">
        <v>1</v>
      </c>
      <c r="O144" s="26">
        <v>0.8004</v>
      </c>
    </row>
    <row r="145" spans="1:15" s="86" customFormat="1" x14ac:dyDescent="0.25">
      <c r="A145" s="94" t="s">
        <v>309</v>
      </c>
      <c r="B145" s="95" t="s">
        <v>95</v>
      </c>
      <c r="C145" s="95" t="s">
        <v>74</v>
      </c>
      <c r="D145" s="94" t="s">
        <v>74</v>
      </c>
      <c r="E145" s="27" t="s">
        <v>74</v>
      </c>
      <c r="F145" s="27" t="s">
        <v>74</v>
      </c>
      <c r="G145" s="96">
        <v>21788</v>
      </c>
      <c r="H145" s="94" t="s">
        <v>306</v>
      </c>
      <c r="I145" s="94" t="s">
        <v>71</v>
      </c>
      <c r="J145" s="94">
        <v>16</v>
      </c>
      <c r="K145" s="94" t="s">
        <v>307</v>
      </c>
      <c r="L145" s="94">
        <v>16</v>
      </c>
      <c r="M145" s="19">
        <v>0.8004</v>
      </c>
      <c r="N145" s="19">
        <v>1</v>
      </c>
      <c r="O145" s="19">
        <v>0.8004</v>
      </c>
    </row>
    <row r="146" spans="1:15" s="86" customFormat="1" x14ac:dyDescent="0.25">
      <c r="A146" s="86" t="s">
        <v>310</v>
      </c>
      <c r="B146" s="87" t="s">
        <v>95</v>
      </c>
      <c r="C146" s="87" t="s">
        <v>74</v>
      </c>
      <c r="D146" s="86" t="s">
        <v>74</v>
      </c>
      <c r="E146" s="16" t="s">
        <v>74</v>
      </c>
      <c r="F146" s="27" t="s">
        <v>74</v>
      </c>
      <c r="G146" s="88">
        <v>26902</v>
      </c>
      <c r="H146" s="86" t="s">
        <v>306</v>
      </c>
      <c r="I146" s="86" t="s">
        <v>71</v>
      </c>
      <c r="J146" s="86">
        <v>16</v>
      </c>
      <c r="K146" s="86" t="s">
        <v>307</v>
      </c>
      <c r="L146" s="86">
        <v>16</v>
      </c>
      <c r="M146" s="26">
        <v>0.8004</v>
      </c>
      <c r="N146" s="26">
        <v>1</v>
      </c>
      <c r="O146" s="26">
        <v>0.8004</v>
      </c>
    </row>
    <row r="147" spans="1:15" s="86" customFormat="1" x14ac:dyDescent="0.25">
      <c r="A147" s="86" t="s">
        <v>311</v>
      </c>
      <c r="B147" s="87" t="s">
        <v>95</v>
      </c>
      <c r="C147" s="87" t="s">
        <v>74</v>
      </c>
      <c r="D147" s="86" t="s">
        <v>74</v>
      </c>
      <c r="E147" s="16" t="s">
        <v>74</v>
      </c>
      <c r="F147" s="27" t="s">
        <v>74</v>
      </c>
      <c r="G147" s="88">
        <v>30260</v>
      </c>
      <c r="H147" s="86" t="s">
        <v>306</v>
      </c>
      <c r="I147" s="86" t="s">
        <v>71</v>
      </c>
      <c r="J147" s="86">
        <v>16</v>
      </c>
      <c r="K147" s="86" t="s">
        <v>307</v>
      </c>
      <c r="L147" s="86">
        <v>16</v>
      </c>
      <c r="M147" s="26">
        <v>0.8004</v>
      </c>
      <c r="N147" s="26">
        <v>1</v>
      </c>
      <c r="O147" s="26">
        <v>0.8004</v>
      </c>
    </row>
    <row r="148" spans="1:15" s="86" customFormat="1" x14ac:dyDescent="0.25">
      <c r="A148" s="86" t="s">
        <v>312</v>
      </c>
      <c r="B148" s="87" t="s">
        <v>95</v>
      </c>
      <c r="C148" s="87" t="s">
        <v>74</v>
      </c>
      <c r="D148" s="86" t="s">
        <v>74</v>
      </c>
      <c r="E148" s="16" t="s">
        <v>74</v>
      </c>
      <c r="F148" s="27" t="s">
        <v>74</v>
      </c>
      <c r="G148" s="88">
        <v>30986</v>
      </c>
      <c r="H148" s="86" t="s">
        <v>306</v>
      </c>
      <c r="I148" s="86" t="s">
        <v>71</v>
      </c>
      <c r="J148" s="86">
        <v>16</v>
      </c>
      <c r="K148" s="86" t="s">
        <v>307</v>
      </c>
      <c r="L148" s="86">
        <v>16</v>
      </c>
      <c r="M148" s="26">
        <v>0.8004</v>
      </c>
      <c r="N148" s="26">
        <v>1</v>
      </c>
      <c r="O148" s="26">
        <v>0.8004</v>
      </c>
    </row>
    <row r="149" spans="1:15" s="86" customFormat="1" x14ac:dyDescent="0.25">
      <c r="A149" s="86" t="s">
        <v>313</v>
      </c>
      <c r="B149" s="87" t="s">
        <v>95</v>
      </c>
      <c r="C149" s="87" t="s">
        <v>74</v>
      </c>
      <c r="D149" s="86" t="s">
        <v>74</v>
      </c>
      <c r="E149" s="16" t="s">
        <v>74</v>
      </c>
      <c r="F149" s="27" t="s">
        <v>74</v>
      </c>
      <c r="G149" s="88">
        <v>31479</v>
      </c>
      <c r="H149" s="86" t="s">
        <v>306</v>
      </c>
      <c r="I149" s="86" t="s">
        <v>71</v>
      </c>
      <c r="J149" s="86">
        <v>16</v>
      </c>
      <c r="K149" s="86" t="s">
        <v>307</v>
      </c>
      <c r="L149" s="86">
        <v>16</v>
      </c>
      <c r="M149" s="26">
        <v>0.8004</v>
      </c>
      <c r="N149" s="26">
        <v>1</v>
      </c>
      <c r="O149" s="26">
        <v>0.8004</v>
      </c>
    </row>
    <row r="150" spans="1:15" s="86" customFormat="1" x14ac:dyDescent="0.25">
      <c r="A150" s="86" t="s">
        <v>314</v>
      </c>
      <c r="B150" s="87" t="s">
        <v>95</v>
      </c>
      <c r="C150" s="87" t="s">
        <v>74</v>
      </c>
      <c r="D150" s="86" t="s">
        <v>74</v>
      </c>
      <c r="E150" s="16" t="s">
        <v>74</v>
      </c>
      <c r="F150" s="27" t="s">
        <v>74</v>
      </c>
      <c r="G150" s="88">
        <v>31672</v>
      </c>
      <c r="H150" s="86" t="s">
        <v>306</v>
      </c>
      <c r="I150" s="86" t="s">
        <v>71</v>
      </c>
      <c r="J150" s="86">
        <v>16</v>
      </c>
      <c r="K150" s="86" t="s">
        <v>307</v>
      </c>
      <c r="L150" s="86">
        <v>16</v>
      </c>
      <c r="M150" s="26">
        <v>0.8004</v>
      </c>
      <c r="N150" s="26">
        <v>1</v>
      </c>
      <c r="O150" s="26">
        <v>0.8004</v>
      </c>
    </row>
    <row r="151" spans="1:15" s="86" customFormat="1" x14ac:dyDescent="0.25">
      <c r="A151" s="86" t="s">
        <v>315</v>
      </c>
      <c r="B151" s="87" t="s">
        <v>95</v>
      </c>
      <c r="C151" s="87" t="s">
        <v>74</v>
      </c>
      <c r="D151" s="86" t="s">
        <v>74</v>
      </c>
      <c r="E151" s="16" t="s">
        <v>74</v>
      </c>
      <c r="F151" s="27" t="s">
        <v>74</v>
      </c>
      <c r="G151" s="88">
        <v>31969</v>
      </c>
      <c r="H151" s="86" t="s">
        <v>306</v>
      </c>
      <c r="I151" s="86" t="s">
        <v>71</v>
      </c>
      <c r="J151" s="86">
        <v>16</v>
      </c>
      <c r="K151" s="86" t="s">
        <v>307</v>
      </c>
      <c r="L151" s="86">
        <v>16</v>
      </c>
      <c r="M151" s="26">
        <v>0.8004</v>
      </c>
      <c r="N151" s="26">
        <v>1</v>
      </c>
      <c r="O151" s="26">
        <v>0.8004</v>
      </c>
    </row>
    <row r="152" spans="1:15" s="86" customFormat="1" x14ac:dyDescent="0.25">
      <c r="A152" s="86" t="s">
        <v>316</v>
      </c>
      <c r="B152" s="87" t="s">
        <v>95</v>
      </c>
      <c r="C152" s="87" t="s">
        <v>74</v>
      </c>
      <c r="D152" s="86" t="s">
        <v>74</v>
      </c>
      <c r="E152" s="16" t="s">
        <v>74</v>
      </c>
      <c r="F152" s="27" t="s">
        <v>74</v>
      </c>
      <c r="G152" s="88">
        <v>33181</v>
      </c>
      <c r="H152" s="86" t="s">
        <v>306</v>
      </c>
      <c r="I152" s="86" t="s">
        <v>71</v>
      </c>
      <c r="J152" s="86">
        <v>16</v>
      </c>
      <c r="K152" s="86" t="s">
        <v>307</v>
      </c>
      <c r="L152" s="86">
        <v>16</v>
      </c>
      <c r="M152" s="26">
        <v>0.8004</v>
      </c>
      <c r="N152" s="26">
        <v>1</v>
      </c>
      <c r="O152" s="26">
        <v>0.8004</v>
      </c>
    </row>
    <row r="153" spans="1:15" s="86" customFormat="1" x14ac:dyDescent="0.25">
      <c r="A153" s="86" t="s">
        <v>317</v>
      </c>
      <c r="B153" s="87" t="s">
        <v>95</v>
      </c>
      <c r="C153" s="87" t="s">
        <v>74</v>
      </c>
      <c r="D153" s="86" t="s">
        <v>74</v>
      </c>
      <c r="E153" s="16" t="s">
        <v>74</v>
      </c>
      <c r="F153" s="27" t="s">
        <v>74</v>
      </c>
      <c r="G153" s="88">
        <v>33302</v>
      </c>
      <c r="H153" s="86" t="s">
        <v>306</v>
      </c>
      <c r="I153" s="86" t="s">
        <v>71</v>
      </c>
      <c r="J153" s="86">
        <v>16</v>
      </c>
      <c r="K153" s="86" t="s">
        <v>307</v>
      </c>
      <c r="L153" s="86">
        <v>16</v>
      </c>
      <c r="M153" s="26">
        <v>0.8004</v>
      </c>
      <c r="N153" s="26">
        <v>1</v>
      </c>
      <c r="O153" s="26">
        <v>0.8004</v>
      </c>
    </row>
    <row r="154" spans="1:15" s="93" customFormat="1" x14ac:dyDescent="0.25">
      <c r="A154" s="89" t="s">
        <v>318</v>
      </c>
      <c r="B154" s="90" t="s">
        <v>103</v>
      </c>
      <c r="C154" s="90" t="s">
        <v>74</v>
      </c>
      <c r="D154" s="89" t="s">
        <v>35</v>
      </c>
      <c r="E154" s="89" t="s">
        <v>43</v>
      </c>
      <c r="F154" s="89" t="s">
        <v>35</v>
      </c>
      <c r="G154" s="91">
        <v>34244</v>
      </c>
      <c r="H154" s="89" t="s">
        <v>306</v>
      </c>
      <c r="I154" s="89" t="s">
        <v>71</v>
      </c>
      <c r="J154" s="89">
        <v>16</v>
      </c>
      <c r="K154" s="89" t="s">
        <v>307</v>
      </c>
      <c r="L154" s="89">
        <v>16</v>
      </c>
      <c r="M154" s="92">
        <v>0.8004</v>
      </c>
      <c r="N154" s="92">
        <v>1</v>
      </c>
      <c r="O154" s="92">
        <v>0.8004</v>
      </c>
    </row>
    <row r="155" spans="1:15" s="86" customFormat="1" x14ac:dyDescent="0.25">
      <c r="A155" s="86" t="s">
        <v>319</v>
      </c>
      <c r="B155" s="87" t="s">
        <v>95</v>
      </c>
      <c r="C155" s="87" t="s">
        <v>74</v>
      </c>
      <c r="D155" s="86" t="s">
        <v>74</v>
      </c>
      <c r="E155" s="16" t="s">
        <v>74</v>
      </c>
      <c r="F155" s="27" t="s">
        <v>74</v>
      </c>
      <c r="G155" s="88">
        <v>35533</v>
      </c>
      <c r="H155" s="86" t="s">
        <v>306</v>
      </c>
      <c r="I155" s="86" t="s">
        <v>71</v>
      </c>
      <c r="J155" s="86">
        <v>16</v>
      </c>
      <c r="K155" s="86" t="s">
        <v>307</v>
      </c>
      <c r="L155" s="86">
        <v>16</v>
      </c>
      <c r="M155" s="26">
        <v>0.8004</v>
      </c>
      <c r="N155" s="26">
        <v>1</v>
      </c>
      <c r="O155" s="26">
        <v>0.8004</v>
      </c>
    </row>
    <row r="156" spans="1:15" s="86" customFormat="1" x14ac:dyDescent="0.25">
      <c r="A156" s="86" t="s">
        <v>320</v>
      </c>
      <c r="B156" s="87" t="s">
        <v>95</v>
      </c>
      <c r="C156" s="87" t="s">
        <v>74</v>
      </c>
      <c r="D156" s="86" t="s">
        <v>74</v>
      </c>
      <c r="E156" s="16" t="s">
        <v>74</v>
      </c>
      <c r="F156" s="27" t="s">
        <v>74</v>
      </c>
      <c r="G156" s="88">
        <v>39352</v>
      </c>
      <c r="H156" s="86" t="s">
        <v>306</v>
      </c>
      <c r="I156" s="86" t="s">
        <v>71</v>
      </c>
      <c r="J156" s="86">
        <v>16</v>
      </c>
      <c r="K156" s="86" t="s">
        <v>307</v>
      </c>
      <c r="L156" s="86">
        <v>16</v>
      </c>
      <c r="M156" s="26">
        <v>0.8004</v>
      </c>
      <c r="N156" s="26">
        <v>1</v>
      </c>
      <c r="O156" s="26">
        <v>0.8004</v>
      </c>
    </row>
    <row r="157" spans="1:15" s="86" customFormat="1" x14ac:dyDescent="0.25">
      <c r="A157" s="86" t="s">
        <v>321</v>
      </c>
      <c r="B157" s="87" t="s">
        <v>95</v>
      </c>
      <c r="C157" s="87" t="s">
        <v>74</v>
      </c>
      <c r="D157" s="86" t="s">
        <v>74</v>
      </c>
      <c r="E157" s="16" t="s">
        <v>74</v>
      </c>
      <c r="F157" s="27" t="s">
        <v>74</v>
      </c>
      <c r="G157" s="88">
        <v>44184</v>
      </c>
      <c r="H157" s="86" t="s">
        <v>306</v>
      </c>
      <c r="I157" s="86" t="s">
        <v>71</v>
      </c>
      <c r="J157" s="86">
        <v>16</v>
      </c>
      <c r="K157" s="86" t="s">
        <v>307</v>
      </c>
      <c r="L157" s="86">
        <v>16</v>
      </c>
      <c r="M157" s="26">
        <v>0.8004</v>
      </c>
      <c r="N157" s="26">
        <v>1</v>
      </c>
      <c r="O157" s="26">
        <v>0.8004</v>
      </c>
    </row>
    <row r="158" spans="1:15" s="97" customFormat="1" x14ac:dyDescent="0.25">
      <c r="A158" s="97" t="s">
        <v>322</v>
      </c>
      <c r="B158" s="98" t="s">
        <v>95</v>
      </c>
      <c r="C158" s="98" t="s">
        <v>74</v>
      </c>
      <c r="D158" s="97" t="s">
        <v>74</v>
      </c>
      <c r="E158" s="30" t="s">
        <v>74</v>
      </c>
      <c r="F158" s="30" t="s">
        <v>74</v>
      </c>
      <c r="G158" s="99">
        <v>46651</v>
      </c>
      <c r="H158" s="97" t="s">
        <v>306</v>
      </c>
      <c r="I158" s="97" t="s">
        <v>71</v>
      </c>
      <c r="J158" s="97">
        <v>16</v>
      </c>
      <c r="K158" s="97" t="s">
        <v>307</v>
      </c>
      <c r="L158" s="97">
        <v>16</v>
      </c>
      <c r="M158" s="34">
        <v>0.8004</v>
      </c>
      <c r="N158" s="34">
        <v>1</v>
      </c>
      <c r="O158" s="34">
        <v>0.8004</v>
      </c>
    </row>
    <row r="159" spans="1:15" s="89" customFormat="1" x14ac:dyDescent="0.25">
      <c r="A159" s="89" t="s">
        <v>323</v>
      </c>
      <c r="B159" s="90" t="s">
        <v>103</v>
      </c>
      <c r="C159" s="90" t="s">
        <v>74</v>
      </c>
      <c r="D159" s="89" t="s">
        <v>8</v>
      </c>
      <c r="E159" s="89" t="s">
        <v>44</v>
      </c>
      <c r="F159" s="89" t="s">
        <v>8</v>
      </c>
      <c r="G159" s="91">
        <v>37057</v>
      </c>
      <c r="H159" s="89" t="s">
        <v>324</v>
      </c>
      <c r="I159" s="89" t="s">
        <v>71</v>
      </c>
      <c r="J159" s="89">
        <v>5</v>
      </c>
      <c r="K159" s="89" t="s">
        <v>325</v>
      </c>
      <c r="L159" s="89">
        <v>5</v>
      </c>
      <c r="M159" s="92">
        <v>0.69340000000000002</v>
      </c>
      <c r="N159" s="92">
        <v>0.99999985999999996</v>
      </c>
      <c r="O159" s="92">
        <v>0.69340000000000002</v>
      </c>
    </row>
    <row r="160" spans="1:15" s="86" customFormat="1" x14ac:dyDescent="0.25">
      <c r="A160" s="86" t="s">
        <v>326</v>
      </c>
      <c r="B160" s="87" t="s">
        <v>95</v>
      </c>
      <c r="C160" s="87" t="s">
        <v>74</v>
      </c>
      <c r="D160" s="86" t="s">
        <v>74</v>
      </c>
      <c r="E160" s="16" t="s">
        <v>74</v>
      </c>
      <c r="F160" s="27" t="s">
        <v>74</v>
      </c>
      <c r="G160" s="88">
        <v>40200</v>
      </c>
      <c r="H160" s="86" t="s">
        <v>324</v>
      </c>
      <c r="I160" s="86" t="s">
        <v>71</v>
      </c>
      <c r="J160" s="86">
        <v>5</v>
      </c>
      <c r="K160" s="86" t="s">
        <v>325</v>
      </c>
      <c r="L160" s="86">
        <v>5</v>
      </c>
      <c r="M160" s="26">
        <v>0.69340000000000002</v>
      </c>
      <c r="N160" s="26">
        <v>0.99999985999999996</v>
      </c>
      <c r="O160" s="26">
        <v>0.69340000000000002</v>
      </c>
    </row>
    <row r="161" spans="1:15" s="86" customFormat="1" x14ac:dyDescent="0.25">
      <c r="A161" s="86" t="s">
        <v>327</v>
      </c>
      <c r="B161" s="87" t="s">
        <v>95</v>
      </c>
      <c r="C161" s="87" t="s">
        <v>74</v>
      </c>
      <c r="D161" s="86" t="s">
        <v>74</v>
      </c>
      <c r="E161" s="16" t="s">
        <v>74</v>
      </c>
      <c r="F161" s="27" t="s">
        <v>74</v>
      </c>
      <c r="G161" s="88">
        <v>44614</v>
      </c>
      <c r="H161" s="86" t="s">
        <v>324</v>
      </c>
      <c r="I161" s="86" t="s">
        <v>71</v>
      </c>
      <c r="J161" s="86">
        <v>5</v>
      </c>
      <c r="K161" s="86" t="s">
        <v>325</v>
      </c>
      <c r="L161" s="86">
        <v>5</v>
      </c>
      <c r="M161" s="26">
        <v>0.69340000000000002</v>
      </c>
      <c r="N161" s="26">
        <v>0.99999985999999996</v>
      </c>
      <c r="O161" s="26">
        <v>0.69340000000000002</v>
      </c>
    </row>
    <row r="162" spans="1:15" s="86" customFormat="1" x14ac:dyDescent="0.25">
      <c r="A162" s="86" t="s">
        <v>328</v>
      </c>
      <c r="B162" s="87" t="s">
        <v>95</v>
      </c>
      <c r="C162" s="87" t="s">
        <v>74</v>
      </c>
      <c r="D162" s="86" t="s">
        <v>74</v>
      </c>
      <c r="E162" s="16" t="s">
        <v>74</v>
      </c>
      <c r="F162" s="27" t="s">
        <v>74</v>
      </c>
      <c r="G162" s="88">
        <v>50662</v>
      </c>
      <c r="H162" s="86" t="s">
        <v>324</v>
      </c>
      <c r="I162" s="86" t="s">
        <v>71</v>
      </c>
      <c r="J162" s="86">
        <v>5</v>
      </c>
      <c r="K162" s="86" t="s">
        <v>325</v>
      </c>
      <c r="L162" s="86">
        <v>5</v>
      </c>
      <c r="M162" s="26">
        <v>0.69340000000000002</v>
      </c>
      <c r="N162" s="26">
        <v>0.99999985999999996</v>
      </c>
      <c r="O162" s="26">
        <v>0.69340000000000002</v>
      </c>
    </row>
    <row r="163" spans="1:15" s="97" customFormat="1" x14ac:dyDescent="0.25">
      <c r="A163" s="97" t="s">
        <v>329</v>
      </c>
      <c r="B163" s="98" t="s">
        <v>95</v>
      </c>
      <c r="C163" s="98" t="s">
        <v>74</v>
      </c>
      <c r="D163" s="97" t="s">
        <v>74</v>
      </c>
      <c r="E163" s="30" t="s">
        <v>74</v>
      </c>
      <c r="F163" s="30" t="s">
        <v>74</v>
      </c>
      <c r="G163" s="99">
        <v>55162</v>
      </c>
      <c r="H163" s="97" t="s">
        <v>324</v>
      </c>
      <c r="I163" s="97" t="s">
        <v>71</v>
      </c>
      <c r="J163" s="97">
        <v>5</v>
      </c>
      <c r="K163" s="97" t="s">
        <v>325</v>
      </c>
      <c r="L163" s="97">
        <v>5</v>
      </c>
      <c r="M163" s="34">
        <v>0.69340000000000002</v>
      </c>
      <c r="N163" s="34">
        <v>0.99999985999999996</v>
      </c>
      <c r="O163" s="34">
        <v>0.69340000000000002</v>
      </c>
    </row>
    <row r="164" spans="1:15" s="89" customFormat="1" x14ac:dyDescent="0.25">
      <c r="A164" s="89" t="s">
        <v>330</v>
      </c>
      <c r="B164" s="90" t="s">
        <v>103</v>
      </c>
      <c r="C164" s="90" t="s">
        <v>74</v>
      </c>
      <c r="D164" s="89" t="s">
        <v>36</v>
      </c>
      <c r="E164" s="89" t="s">
        <v>44</v>
      </c>
      <c r="F164" s="89" t="s">
        <v>36</v>
      </c>
      <c r="G164" s="91">
        <v>6365</v>
      </c>
      <c r="H164" s="89" t="s">
        <v>331</v>
      </c>
      <c r="I164" s="89" t="s">
        <v>71</v>
      </c>
      <c r="J164" s="89">
        <v>3</v>
      </c>
      <c r="K164" s="89" t="s">
        <v>332</v>
      </c>
      <c r="L164" s="89">
        <v>3</v>
      </c>
      <c r="M164" s="92">
        <v>0.84750000000000003</v>
      </c>
      <c r="N164" s="92">
        <v>0.92554265999999996</v>
      </c>
      <c r="O164" s="92">
        <v>0.78439999999999999</v>
      </c>
    </row>
    <row r="165" spans="1:15" s="86" customFormat="1" x14ac:dyDescent="0.25">
      <c r="A165" s="86" t="s">
        <v>333</v>
      </c>
      <c r="B165" s="87" t="s">
        <v>95</v>
      </c>
      <c r="C165" s="87" t="s">
        <v>74</v>
      </c>
      <c r="D165" s="86" t="s">
        <v>74</v>
      </c>
      <c r="E165" s="16" t="s">
        <v>74</v>
      </c>
      <c r="F165" s="27" t="s">
        <v>74</v>
      </c>
      <c r="G165" s="88">
        <v>11505</v>
      </c>
      <c r="H165" s="86" t="s">
        <v>331</v>
      </c>
      <c r="I165" s="86" t="s">
        <v>71</v>
      </c>
      <c r="J165" s="86">
        <v>3</v>
      </c>
      <c r="K165" s="86" t="s">
        <v>332</v>
      </c>
      <c r="L165" s="86">
        <v>3</v>
      </c>
      <c r="M165" s="26">
        <v>0.84750000000000003</v>
      </c>
      <c r="N165" s="26">
        <v>0.92554265999999996</v>
      </c>
      <c r="O165" s="26">
        <v>0.78439999999999999</v>
      </c>
    </row>
    <row r="166" spans="1:15" s="97" customFormat="1" x14ac:dyDescent="0.25">
      <c r="A166" s="97" t="s">
        <v>334</v>
      </c>
      <c r="B166" s="98" t="s">
        <v>95</v>
      </c>
      <c r="C166" s="98" t="s">
        <v>74</v>
      </c>
      <c r="D166" s="97" t="s">
        <v>74</v>
      </c>
      <c r="E166" s="30" t="s">
        <v>74</v>
      </c>
      <c r="F166" s="30" t="s">
        <v>74</v>
      </c>
      <c r="G166" s="99">
        <v>12378</v>
      </c>
      <c r="H166" s="97" t="s">
        <v>331</v>
      </c>
      <c r="I166" s="97" t="s">
        <v>71</v>
      </c>
      <c r="J166" s="97">
        <v>3</v>
      </c>
      <c r="K166" s="97" t="s">
        <v>332</v>
      </c>
      <c r="L166" s="97">
        <v>3</v>
      </c>
      <c r="M166" s="34">
        <v>0.84750000000000003</v>
      </c>
      <c r="N166" s="34">
        <v>0.92554265999999996</v>
      </c>
      <c r="O166" s="34">
        <v>0.78439999999999999</v>
      </c>
    </row>
    <row r="167" spans="1:15" x14ac:dyDescent="0.25">
      <c r="A167" s="86" t="s">
        <v>335</v>
      </c>
      <c r="B167" s="87" t="s">
        <v>95</v>
      </c>
      <c r="C167" s="87" t="s">
        <v>74</v>
      </c>
      <c r="D167" s="86" t="s">
        <v>74</v>
      </c>
      <c r="E167" s="16" t="s">
        <v>74</v>
      </c>
      <c r="F167" s="27" t="s">
        <v>74</v>
      </c>
      <c r="G167" s="88">
        <v>46735</v>
      </c>
      <c r="H167" s="86" t="s">
        <v>336</v>
      </c>
      <c r="I167" s="86" t="s">
        <v>71</v>
      </c>
      <c r="J167" s="86">
        <v>11</v>
      </c>
      <c r="K167" s="86" t="s">
        <v>337</v>
      </c>
      <c r="L167" s="86">
        <v>11</v>
      </c>
      <c r="M167" s="26">
        <v>0.71819999999999995</v>
      </c>
      <c r="N167" s="26">
        <v>1</v>
      </c>
      <c r="O167" s="26">
        <v>0.71819999999999995</v>
      </c>
    </row>
    <row r="168" spans="1:15" s="86" customFormat="1" x14ac:dyDescent="0.25">
      <c r="A168" s="86" t="s">
        <v>338</v>
      </c>
      <c r="B168" s="87" t="s">
        <v>95</v>
      </c>
      <c r="C168" s="87" t="s">
        <v>74</v>
      </c>
      <c r="D168" s="86" t="s">
        <v>74</v>
      </c>
      <c r="E168" s="16" t="s">
        <v>74</v>
      </c>
      <c r="F168" s="27" t="s">
        <v>74</v>
      </c>
      <c r="G168" s="88">
        <v>50249</v>
      </c>
      <c r="H168" s="86" t="s">
        <v>336</v>
      </c>
      <c r="I168" s="86" t="s">
        <v>71</v>
      </c>
      <c r="J168" s="86">
        <v>11</v>
      </c>
      <c r="K168" s="86" t="s">
        <v>337</v>
      </c>
      <c r="L168" s="86">
        <v>11</v>
      </c>
      <c r="M168" s="26">
        <v>0.71819999999999995</v>
      </c>
      <c r="N168" s="26">
        <v>1</v>
      </c>
      <c r="O168" s="26">
        <v>0.71819999999999995</v>
      </c>
    </row>
    <row r="169" spans="1:15" s="86" customFormat="1" x14ac:dyDescent="0.25">
      <c r="A169" s="86" t="s">
        <v>339</v>
      </c>
      <c r="B169" s="87" t="s">
        <v>95</v>
      </c>
      <c r="C169" s="87" t="s">
        <v>74</v>
      </c>
      <c r="D169" s="86" t="s">
        <v>74</v>
      </c>
      <c r="E169" s="16" t="s">
        <v>74</v>
      </c>
      <c r="F169" s="27" t="s">
        <v>74</v>
      </c>
      <c r="G169" s="88">
        <v>51048</v>
      </c>
      <c r="H169" s="86" t="s">
        <v>336</v>
      </c>
      <c r="I169" s="86" t="s">
        <v>71</v>
      </c>
      <c r="J169" s="86">
        <v>11</v>
      </c>
      <c r="K169" s="86" t="s">
        <v>337</v>
      </c>
      <c r="L169" s="86">
        <v>11</v>
      </c>
      <c r="M169" s="26">
        <v>0.71819999999999995</v>
      </c>
      <c r="N169" s="26">
        <v>1</v>
      </c>
      <c r="O169" s="26">
        <v>0.71819999999999995</v>
      </c>
    </row>
    <row r="170" spans="1:15" s="86" customFormat="1" x14ac:dyDescent="0.25">
      <c r="A170" s="86" t="s">
        <v>340</v>
      </c>
      <c r="B170" s="87" t="s">
        <v>95</v>
      </c>
      <c r="C170" s="87" t="s">
        <v>74</v>
      </c>
      <c r="D170" s="86" t="s">
        <v>74</v>
      </c>
      <c r="E170" s="16" t="s">
        <v>74</v>
      </c>
      <c r="F170" s="27" t="s">
        <v>74</v>
      </c>
      <c r="G170" s="88">
        <v>51988</v>
      </c>
      <c r="H170" s="86" t="s">
        <v>336</v>
      </c>
      <c r="I170" s="86" t="s">
        <v>71</v>
      </c>
      <c r="J170" s="86">
        <v>11</v>
      </c>
      <c r="K170" s="86" t="s">
        <v>337</v>
      </c>
      <c r="L170" s="86">
        <v>11</v>
      </c>
      <c r="M170" s="26">
        <v>0.71819999999999995</v>
      </c>
      <c r="N170" s="26">
        <v>1</v>
      </c>
      <c r="O170" s="26">
        <v>0.71819999999999995</v>
      </c>
    </row>
    <row r="171" spans="1:15" s="86" customFormat="1" x14ac:dyDescent="0.25">
      <c r="A171" s="86" t="s">
        <v>341</v>
      </c>
      <c r="B171" s="87" t="s">
        <v>95</v>
      </c>
      <c r="C171" s="87" t="s">
        <v>74</v>
      </c>
      <c r="D171" s="86" t="s">
        <v>74</v>
      </c>
      <c r="E171" s="16" t="s">
        <v>74</v>
      </c>
      <c r="F171" s="27" t="s">
        <v>74</v>
      </c>
      <c r="G171" s="88">
        <v>54282</v>
      </c>
      <c r="H171" s="86" t="s">
        <v>336</v>
      </c>
      <c r="I171" s="86" t="s">
        <v>71</v>
      </c>
      <c r="J171" s="86">
        <v>11</v>
      </c>
      <c r="K171" s="86" t="s">
        <v>337</v>
      </c>
      <c r="L171" s="86">
        <v>11</v>
      </c>
      <c r="M171" s="26">
        <v>0.71819999999999995</v>
      </c>
      <c r="N171" s="26">
        <v>1</v>
      </c>
      <c r="O171" s="26">
        <v>0.71819999999999995</v>
      </c>
    </row>
    <row r="172" spans="1:15" s="93" customFormat="1" x14ac:dyDescent="0.25">
      <c r="A172" s="89" t="s">
        <v>342</v>
      </c>
      <c r="B172" s="90" t="s">
        <v>103</v>
      </c>
      <c r="C172" s="90" t="s">
        <v>74</v>
      </c>
      <c r="D172" s="89" t="s">
        <v>5</v>
      </c>
      <c r="E172" s="89" t="s">
        <v>44</v>
      </c>
      <c r="F172" s="89" t="s">
        <v>343</v>
      </c>
      <c r="G172" s="91">
        <v>59043</v>
      </c>
      <c r="H172" s="89" t="s">
        <v>336</v>
      </c>
      <c r="I172" s="89" t="s">
        <v>71</v>
      </c>
      <c r="J172" s="89">
        <v>11</v>
      </c>
      <c r="K172" s="89" t="s">
        <v>337</v>
      </c>
      <c r="L172" s="89">
        <v>11</v>
      </c>
      <c r="M172" s="92">
        <v>0.71819999999999995</v>
      </c>
      <c r="N172" s="92">
        <v>1</v>
      </c>
      <c r="O172" s="92">
        <v>0.71819999999999995</v>
      </c>
    </row>
    <row r="173" spans="1:15" s="86" customFormat="1" x14ac:dyDescent="0.25">
      <c r="A173" s="86" t="s">
        <v>344</v>
      </c>
      <c r="B173" s="87" t="s">
        <v>95</v>
      </c>
      <c r="C173" s="87" t="s">
        <v>74</v>
      </c>
      <c r="D173" s="86" t="s">
        <v>74</v>
      </c>
      <c r="E173" s="16" t="s">
        <v>74</v>
      </c>
      <c r="F173" s="27" t="s">
        <v>74</v>
      </c>
      <c r="G173" s="88">
        <v>66055</v>
      </c>
      <c r="H173" s="86" t="s">
        <v>336</v>
      </c>
      <c r="I173" s="86" t="s">
        <v>71</v>
      </c>
      <c r="J173" s="86">
        <v>11</v>
      </c>
      <c r="K173" s="86" t="s">
        <v>337</v>
      </c>
      <c r="L173" s="86">
        <v>11</v>
      </c>
      <c r="M173" s="26">
        <v>0.71819999999999995</v>
      </c>
      <c r="N173" s="26">
        <v>1</v>
      </c>
      <c r="O173" s="26">
        <v>0.71819999999999995</v>
      </c>
    </row>
    <row r="174" spans="1:15" s="86" customFormat="1" x14ac:dyDescent="0.25">
      <c r="A174" s="86" t="s">
        <v>345</v>
      </c>
      <c r="B174" s="87" t="s">
        <v>95</v>
      </c>
      <c r="C174" s="87" t="s">
        <v>74</v>
      </c>
      <c r="D174" s="86" t="s">
        <v>74</v>
      </c>
      <c r="E174" s="16" t="s">
        <v>74</v>
      </c>
      <c r="F174" s="27" t="s">
        <v>74</v>
      </c>
      <c r="G174" s="88">
        <v>66699</v>
      </c>
      <c r="H174" s="86" t="s">
        <v>336</v>
      </c>
      <c r="I174" s="86" t="s">
        <v>71</v>
      </c>
      <c r="J174" s="86">
        <v>11</v>
      </c>
      <c r="K174" s="86" t="s">
        <v>337</v>
      </c>
      <c r="L174" s="86">
        <v>11</v>
      </c>
      <c r="M174" s="26">
        <v>0.71819999999999995</v>
      </c>
      <c r="N174" s="26">
        <v>1</v>
      </c>
      <c r="O174" s="26">
        <v>0.71819999999999995</v>
      </c>
    </row>
    <row r="175" spans="1:15" s="86" customFormat="1" x14ac:dyDescent="0.25">
      <c r="A175" s="86" t="s">
        <v>346</v>
      </c>
      <c r="B175" s="87" t="s">
        <v>95</v>
      </c>
      <c r="C175" s="87" t="s">
        <v>74</v>
      </c>
      <c r="D175" s="86" t="s">
        <v>74</v>
      </c>
      <c r="E175" s="16" t="s">
        <v>74</v>
      </c>
      <c r="F175" s="27" t="s">
        <v>74</v>
      </c>
      <c r="G175" s="88">
        <v>73013</v>
      </c>
      <c r="H175" s="86" t="s">
        <v>336</v>
      </c>
      <c r="I175" s="86" t="s">
        <v>71</v>
      </c>
      <c r="J175" s="86">
        <v>11</v>
      </c>
      <c r="K175" s="86" t="s">
        <v>337</v>
      </c>
      <c r="L175" s="86">
        <v>11</v>
      </c>
      <c r="M175" s="26">
        <v>0.71819999999999995</v>
      </c>
      <c r="N175" s="26">
        <v>1</v>
      </c>
      <c r="O175" s="26">
        <v>0.71819999999999995</v>
      </c>
    </row>
    <row r="176" spans="1:15" s="86" customFormat="1" x14ac:dyDescent="0.25">
      <c r="A176" s="86" t="s">
        <v>347</v>
      </c>
      <c r="B176" s="87" t="s">
        <v>95</v>
      </c>
      <c r="C176" s="87" t="s">
        <v>74</v>
      </c>
      <c r="D176" s="86" t="s">
        <v>74</v>
      </c>
      <c r="E176" s="16" t="s">
        <v>74</v>
      </c>
      <c r="F176" s="27" t="s">
        <v>74</v>
      </c>
      <c r="G176" s="88">
        <v>76966</v>
      </c>
      <c r="H176" s="86" t="s">
        <v>336</v>
      </c>
      <c r="I176" s="86" t="s">
        <v>71</v>
      </c>
      <c r="J176" s="86">
        <v>11</v>
      </c>
      <c r="K176" s="86" t="s">
        <v>337</v>
      </c>
      <c r="L176" s="86">
        <v>11</v>
      </c>
      <c r="M176" s="26">
        <v>0.71819999999999995</v>
      </c>
      <c r="N176" s="26">
        <v>1</v>
      </c>
      <c r="O176" s="26">
        <v>0.71819999999999995</v>
      </c>
    </row>
    <row r="177" spans="1:15" s="97" customFormat="1" x14ac:dyDescent="0.25">
      <c r="A177" s="97" t="s">
        <v>348</v>
      </c>
      <c r="B177" s="98" t="s">
        <v>95</v>
      </c>
      <c r="C177" s="98" t="s">
        <v>74</v>
      </c>
      <c r="D177" s="97" t="s">
        <v>75</v>
      </c>
      <c r="E177" s="30" t="s">
        <v>44</v>
      </c>
      <c r="F177" s="30" t="s">
        <v>343</v>
      </c>
      <c r="G177" s="99">
        <v>91096</v>
      </c>
      <c r="H177" s="97" t="s">
        <v>336</v>
      </c>
      <c r="I177" s="97" t="s">
        <v>71</v>
      </c>
      <c r="J177" s="97">
        <v>11</v>
      </c>
      <c r="K177" s="97" t="s">
        <v>337</v>
      </c>
      <c r="L177" s="97">
        <v>11</v>
      </c>
      <c r="M177" s="34">
        <v>0.71819999999999995</v>
      </c>
      <c r="N177" s="34">
        <v>1</v>
      </c>
      <c r="O177" s="34">
        <v>0.71819999999999995</v>
      </c>
    </row>
    <row r="178" spans="1:15" x14ac:dyDescent="0.25">
      <c r="A178" s="86" t="s">
        <v>349</v>
      </c>
      <c r="B178" s="87" t="s">
        <v>95</v>
      </c>
      <c r="C178" s="87" t="s">
        <v>74</v>
      </c>
      <c r="D178" s="86" t="s">
        <v>74</v>
      </c>
      <c r="E178" s="16" t="s">
        <v>74</v>
      </c>
      <c r="F178" s="27" t="s">
        <v>74</v>
      </c>
      <c r="G178" s="88">
        <v>23185</v>
      </c>
      <c r="H178" s="86" t="s">
        <v>350</v>
      </c>
      <c r="I178" s="86" t="s">
        <v>71</v>
      </c>
      <c r="J178" s="86">
        <v>13</v>
      </c>
      <c r="K178" s="86" t="s">
        <v>351</v>
      </c>
      <c r="L178" s="86">
        <v>13</v>
      </c>
      <c r="M178" s="26">
        <v>0.71089999999999998</v>
      </c>
      <c r="N178" s="26">
        <v>1</v>
      </c>
      <c r="O178" s="26">
        <v>0.71089999999999998</v>
      </c>
    </row>
    <row r="179" spans="1:15" s="86" customFormat="1" x14ac:dyDescent="0.25">
      <c r="A179" s="94" t="s">
        <v>352</v>
      </c>
      <c r="B179" s="95" t="s">
        <v>95</v>
      </c>
      <c r="C179" s="95" t="s">
        <v>74</v>
      </c>
      <c r="D179" s="94" t="s">
        <v>74</v>
      </c>
      <c r="E179" s="27" t="s">
        <v>74</v>
      </c>
      <c r="F179" s="27" t="s">
        <v>74</v>
      </c>
      <c r="G179" s="96">
        <v>24651</v>
      </c>
      <c r="H179" s="94" t="s">
        <v>350</v>
      </c>
      <c r="I179" s="94" t="s">
        <v>71</v>
      </c>
      <c r="J179" s="94">
        <v>13</v>
      </c>
      <c r="K179" s="94" t="s">
        <v>351</v>
      </c>
      <c r="L179" s="94">
        <v>13</v>
      </c>
      <c r="M179" s="19">
        <v>0.71089999999999998</v>
      </c>
      <c r="N179" s="19">
        <v>1</v>
      </c>
      <c r="O179" s="19">
        <v>0.71089999999999998</v>
      </c>
    </row>
    <row r="180" spans="1:15" s="86" customFormat="1" x14ac:dyDescent="0.25">
      <c r="A180" s="86" t="s">
        <v>353</v>
      </c>
      <c r="B180" s="87" t="s">
        <v>95</v>
      </c>
      <c r="C180" s="87" t="s">
        <v>74</v>
      </c>
      <c r="D180" s="86" t="s">
        <v>74</v>
      </c>
      <c r="E180" s="16" t="s">
        <v>74</v>
      </c>
      <c r="F180" s="27" t="s">
        <v>74</v>
      </c>
      <c r="G180" s="88">
        <v>25683</v>
      </c>
      <c r="H180" s="86" t="s">
        <v>350</v>
      </c>
      <c r="I180" s="86" t="s">
        <v>71</v>
      </c>
      <c r="J180" s="86">
        <v>13</v>
      </c>
      <c r="K180" s="86" t="s">
        <v>351</v>
      </c>
      <c r="L180" s="86">
        <v>13</v>
      </c>
      <c r="M180" s="26">
        <v>0.71089999999999998</v>
      </c>
      <c r="N180" s="26">
        <v>1</v>
      </c>
      <c r="O180" s="26">
        <v>0.71089999999999998</v>
      </c>
    </row>
    <row r="181" spans="1:15" s="86" customFormat="1" x14ac:dyDescent="0.25">
      <c r="A181" s="86" t="s">
        <v>354</v>
      </c>
      <c r="B181" s="87" t="s">
        <v>95</v>
      </c>
      <c r="C181" s="87" t="s">
        <v>74</v>
      </c>
      <c r="D181" s="86" t="s">
        <v>74</v>
      </c>
      <c r="E181" s="16" t="s">
        <v>74</v>
      </c>
      <c r="F181" s="27" t="s">
        <v>74</v>
      </c>
      <c r="G181" s="88">
        <v>29715</v>
      </c>
      <c r="H181" s="86" t="s">
        <v>350</v>
      </c>
      <c r="I181" s="86" t="s">
        <v>71</v>
      </c>
      <c r="J181" s="86">
        <v>13</v>
      </c>
      <c r="K181" s="86" t="s">
        <v>351</v>
      </c>
      <c r="L181" s="86">
        <v>13</v>
      </c>
      <c r="M181" s="26">
        <v>0.71089999999999998</v>
      </c>
      <c r="N181" s="26">
        <v>1</v>
      </c>
      <c r="O181" s="26">
        <v>0.71089999999999998</v>
      </c>
    </row>
    <row r="182" spans="1:15" s="93" customFormat="1" x14ac:dyDescent="0.25">
      <c r="A182" s="100" t="s">
        <v>355</v>
      </c>
      <c r="B182" s="101" t="s">
        <v>103</v>
      </c>
      <c r="C182" s="101" t="s">
        <v>74</v>
      </c>
      <c r="D182" s="100" t="s">
        <v>8</v>
      </c>
      <c r="E182" s="100" t="s">
        <v>44</v>
      </c>
      <c r="F182" s="100" t="s">
        <v>356</v>
      </c>
      <c r="G182" s="102">
        <v>31919</v>
      </c>
      <c r="H182" s="100" t="s">
        <v>350</v>
      </c>
      <c r="I182" s="100" t="s">
        <v>71</v>
      </c>
      <c r="J182" s="100">
        <v>13</v>
      </c>
      <c r="K182" s="100" t="s">
        <v>351</v>
      </c>
      <c r="L182" s="100">
        <v>13</v>
      </c>
      <c r="M182" s="103">
        <v>0.71089999999999998</v>
      </c>
      <c r="N182" s="103">
        <v>1</v>
      </c>
      <c r="O182" s="103">
        <v>0.71089999999999998</v>
      </c>
    </row>
    <row r="183" spans="1:15" s="86" customFormat="1" x14ac:dyDescent="0.25">
      <c r="A183" s="86" t="s">
        <v>357</v>
      </c>
      <c r="B183" s="87" t="s">
        <v>95</v>
      </c>
      <c r="C183" s="87" t="s">
        <v>74</v>
      </c>
      <c r="D183" s="86" t="s">
        <v>74</v>
      </c>
      <c r="E183" s="16" t="s">
        <v>74</v>
      </c>
      <c r="F183" s="27" t="s">
        <v>74</v>
      </c>
      <c r="G183" s="88">
        <v>32523</v>
      </c>
      <c r="H183" s="86" t="s">
        <v>350</v>
      </c>
      <c r="I183" s="86" t="s">
        <v>71</v>
      </c>
      <c r="J183" s="86">
        <v>13</v>
      </c>
      <c r="K183" s="86" t="s">
        <v>351</v>
      </c>
      <c r="L183" s="86">
        <v>13</v>
      </c>
      <c r="M183" s="26">
        <v>0.71089999999999998</v>
      </c>
      <c r="N183" s="26">
        <v>1</v>
      </c>
      <c r="O183" s="26">
        <v>0.71089999999999998</v>
      </c>
    </row>
    <row r="184" spans="1:15" s="86" customFormat="1" x14ac:dyDescent="0.25">
      <c r="A184" s="86" t="s">
        <v>358</v>
      </c>
      <c r="B184" s="87" t="s">
        <v>95</v>
      </c>
      <c r="C184" s="87" t="s">
        <v>74</v>
      </c>
      <c r="D184" s="86" t="s">
        <v>76</v>
      </c>
      <c r="E184" s="16" t="s">
        <v>44</v>
      </c>
      <c r="F184" s="16" t="s">
        <v>356</v>
      </c>
      <c r="G184" s="88">
        <v>32588</v>
      </c>
      <c r="H184" s="86" t="s">
        <v>350</v>
      </c>
      <c r="I184" s="86" t="s">
        <v>71</v>
      </c>
      <c r="J184" s="86">
        <v>13</v>
      </c>
      <c r="K184" s="86" t="s">
        <v>351</v>
      </c>
      <c r="L184" s="86">
        <v>13</v>
      </c>
      <c r="M184" s="26">
        <v>0.71089999999999998</v>
      </c>
      <c r="N184" s="26">
        <v>1</v>
      </c>
      <c r="O184" s="26">
        <v>0.71089999999999998</v>
      </c>
    </row>
    <row r="185" spans="1:15" s="86" customFormat="1" x14ac:dyDescent="0.25">
      <c r="A185" s="86" t="s">
        <v>359</v>
      </c>
      <c r="B185" s="87" t="s">
        <v>95</v>
      </c>
      <c r="C185" s="87" t="s">
        <v>74</v>
      </c>
      <c r="D185" s="86" t="s">
        <v>74</v>
      </c>
      <c r="E185" s="16" t="s">
        <v>74</v>
      </c>
      <c r="F185" s="16" t="s">
        <v>74</v>
      </c>
      <c r="G185" s="88">
        <v>35538</v>
      </c>
      <c r="H185" s="86" t="s">
        <v>350</v>
      </c>
      <c r="I185" s="86" t="s">
        <v>71</v>
      </c>
      <c r="J185" s="86">
        <v>13</v>
      </c>
      <c r="K185" s="86" t="s">
        <v>351</v>
      </c>
      <c r="L185" s="86">
        <v>13</v>
      </c>
      <c r="M185" s="26">
        <v>0.71089999999999998</v>
      </c>
      <c r="N185" s="26">
        <v>1</v>
      </c>
      <c r="O185" s="26">
        <v>0.71089999999999998</v>
      </c>
    </row>
    <row r="186" spans="1:15" s="86" customFormat="1" x14ac:dyDescent="0.25">
      <c r="A186" s="86" t="s">
        <v>360</v>
      </c>
      <c r="B186" s="87" t="s">
        <v>95</v>
      </c>
      <c r="C186" s="87" t="s">
        <v>74</v>
      </c>
      <c r="D186" s="86" t="s">
        <v>76</v>
      </c>
      <c r="E186" s="16" t="s">
        <v>44</v>
      </c>
      <c r="F186" s="16" t="s">
        <v>356</v>
      </c>
      <c r="G186" s="88">
        <v>41209</v>
      </c>
      <c r="H186" s="86" t="s">
        <v>350</v>
      </c>
      <c r="I186" s="86" t="s">
        <v>71</v>
      </c>
      <c r="J186" s="86">
        <v>13</v>
      </c>
      <c r="K186" s="86" t="s">
        <v>351</v>
      </c>
      <c r="L186" s="86">
        <v>13</v>
      </c>
      <c r="M186" s="26">
        <v>0.71089999999999998</v>
      </c>
      <c r="N186" s="26">
        <v>1</v>
      </c>
      <c r="O186" s="26">
        <v>0.71089999999999998</v>
      </c>
    </row>
    <row r="187" spans="1:15" s="86" customFormat="1" x14ac:dyDescent="0.25">
      <c r="A187" s="86" t="s">
        <v>361</v>
      </c>
      <c r="B187" s="87" t="s">
        <v>95</v>
      </c>
      <c r="C187" s="87" t="s">
        <v>74</v>
      </c>
      <c r="D187" s="86" t="s">
        <v>74</v>
      </c>
      <c r="E187" s="16" t="s">
        <v>74</v>
      </c>
      <c r="F187" s="16" t="s">
        <v>74</v>
      </c>
      <c r="G187" s="88">
        <v>42389</v>
      </c>
      <c r="H187" s="86" t="s">
        <v>350</v>
      </c>
      <c r="I187" s="86" t="s">
        <v>71</v>
      </c>
      <c r="J187" s="86">
        <v>13</v>
      </c>
      <c r="K187" s="86" t="s">
        <v>351</v>
      </c>
      <c r="L187" s="86">
        <v>13</v>
      </c>
      <c r="M187" s="26">
        <v>0.71089999999999998</v>
      </c>
      <c r="N187" s="26">
        <v>1</v>
      </c>
      <c r="O187" s="26">
        <v>0.71089999999999998</v>
      </c>
    </row>
    <row r="188" spans="1:15" s="86" customFormat="1" x14ac:dyDescent="0.25">
      <c r="A188" s="86" t="s">
        <v>362</v>
      </c>
      <c r="B188" s="87" t="s">
        <v>95</v>
      </c>
      <c r="C188" s="87" t="s">
        <v>74</v>
      </c>
      <c r="D188" s="86" t="s">
        <v>74</v>
      </c>
      <c r="E188" s="16" t="s">
        <v>74</v>
      </c>
      <c r="F188" s="16" t="s">
        <v>74</v>
      </c>
      <c r="G188" s="88">
        <v>44711</v>
      </c>
      <c r="H188" s="86" t="s">
        <v>350</v>
      </c>
      <c r="I188" s="86" t="s">
        <v>71</v>
      </c>
      <c r="J188" s="86">
        <v>13</v>
      </c>
      <c r="K188" s="86" t="s">
        <v>351</v>
      </c>
      <c r="L188" s="86">
        <v>13</v>
      </c>
      <c r="M188" s="26">
        <v>0.71089999999999998</v>
      </c>
      <c r="N188" s="26">
        <v>1</v>
      </c>
      <c r="O188" s="26">
        <v>0.71089999999999998</v>
      </c>
    </row>
    <row r="189" spans="1:15" s="86" customFormat="1" x14ac:dyDescent="0.25">
      <c r="A189" s="86" t="s">
        <v>363</v>
      </c>
      <c r="B189" s="87" t="s">
        <v>95</v>
      </c>
      <c r="C189" s="87" t="s">
        <v>74</v>
      </c>
      <c r="D189" s="86" t="s">
        <v>74</v>
      </c>
      <c r="E189" s="16" t="s">
        <v>74</v>
      </c>
      <c r="F189" s="16" t="s">
        <v>74</v>
      </c>
      <c r="G189" s="88">
        <v>51460</v>
      </c>
      <c r="H189" s="86" t="s">
        <v>350</v>
      </c>
      <c r="I189" s="86" t="s">
        <v>71</v>
      </c>
      <c r="J189" s="86">
        <v>13</v>
      </c>
      <c r="K189" s="86" t="s">
        <v>351</v>
      </c>
      <c r="L189" s="86">
        <v>13</v>
      </c>
      <c r="M189" s="26">
        <v>0.71089999999999998</v>
      </c>
      <c r="N189" s="26">
        <v>1</v>
      </c>
      <c r="O189" s="26">
        <v>0.71089999999999998</v>
      </c>
    </row>
    <row r="190" spans="1:15" s="97" customFormat="1" x14ac:dyDescent="0.25">
      <c r="A190" s="97" t="s">
        <v>364</v>
      </c>
      <c r="B190" s="98" t="s">
        <v>95</v>
      </c>
      <c r="C190" s="98" t="s">
        <v>74</v>
      </c>
      <c r="D190" s="97" t="s">
        <v>365</v>
      </c>
      <c r="E190" s="30" t="s">
        <v>44</v>
      </c>
      <c r="F190" s="30" t="s">
        <v>366</v>
      </c>
      <c r="G190" s="99">
        <v>114264</v>
      </c>
      <c r="H190" s="97" t="s">
        <v>350</v>
      </c>
      <c r="I190" s="97" t="s">
        <v>71</v>
      </c>
      <c r="J190" s="97">
        <v>13</v>
      </c>
      <c r="K190" s="97" t="s">
        <v>351</v>
      </c>
      <c r="L190" s="97">
        <v>13</v>
      </c>
      <c r="M190" s="34">
        <v>0.71089999999999998</v>
      </c>
      <c r="N190" s="34">
        <v>1</v>
      </c>
      <c r="O190" s="34">
        <v>0.71089999999999998</v>
      </c>
    </row>
    <row r="191" spans="1:15" s="89" customFormat="1" x14ac:dyDescent="0.25">
      <c r="A191" s="89" t="s">
        <v>367</v>
      </c>
      <c r="B191" s="90" t="s">
        <v>103</v>
      </c>
      <c r="C191" s="90" t="s">
        <v>74</v>
      </c>
      <c r="D191" s="89" t="s">
        <v>7</v>
      </c>
      <c r="E191" s="89" t="s">
        <v>44</v>
      </c>
      <c r="F191" s="89" t="s">
        <v>356</v>
      </c>
      <c r="G191" s="91">
        <v>44212</v>
      </c>
      <c r="H191" s="89" t="s">
        <v>368</v>
      </c>
      <c r="I191" s="89" t="s">
        <v>71</v>
      </c>
      <c r="J191" s="89">
        <v>4</v>
      </c>
      <c r="K191" s="89" t="s">
        <v>369</v>
      </c>
      <c r="L191" s="89">
        <v>4</v>
      </c>
      <c r="M191" s="92">
        <v>0.80169999999999997</v>
      </c>
      <c r="N191" s="92">
        <v>0.99983781000000005</v>
      </c>
      <c r="O191" s="92">
        <v>0.80159999999999998</v>
      </c>
    </row>
    <row r="192" spans="1:15" x14ac:dyDescent="0.25">
      <c r="A192" s="86" t="s">
        <v>370</v>
      </c>
      <c r="B192" s="87" t="s">
        <v>95</v>
      </c>
      <c r="C192" s="87" t="s">
        <v>74</v>
      </c>
      <c r="D192" s="86" t="s">
        <v>371</v>
      </c>
      <c r="E192" s="16" t="s">
        <v>44</v>
      </c>
      <c r="F192" s="16" t="s">
        <v>356</v>
      </c>
      <c r="G192" s="88">
        <v>45428</v>
      </c>
      <c r="H192" s="86" t="s">
        <v>368</v>
      </c>
      <c r="I192" s="86" t="s">
        <v>71</v>
      </c>
      <c r="J192" s="86">
        <v>4</v>
      </c>
      <c r="K192" s="86" t="s">
        <v>369</v>
      </c>
      <c r="L192" s="86">
        <v>4</v>
      </c>
      <c r="M192" s="26">
        <v>0.80169999999999997</v>
      </c>
      <c r="N192" s="26">
        <v>0.99983781000000005</v>
      </c>
      <c r="O192" s="26">
        <v>0.80159999999999998</v>
      </c>
    </row>
    <row r="193" spans="1:15" s="86" customFormat="1" x14ac:dyDescent="0.25">
      <c r="A193" s="86" t="s">
        <v>372</v>
      </c>
      <c r="B193" s="87" t="s">
        <v>95</v>
      </c>
      <c r="C193" s="87" t="s">
        <v>74</v>
      </c>
      <c r="D193" s="86" t="s">
        <v>373</v>
      </c>
      <c r="E193" s="16" t="s">
        <v>44</v>
      </c>
      <c r="F193" s="16" t="s">
        <v>356</v>
      </c>
      <c r="G193" s="88">
        <v>46837</v>
      </c>
      <c r="H193" s="86" t="s">
        <v>368</v>
      </c>
      <c r="I193" s="86" t="s">
        <v>71</v>
      </c>
      <c r="J193" s="86">
        <v>4</v>
      </c>
      <c r="K193" s="86" t="s">
        <v>369</v>
      </c>
      <c r="L193" s="86">
        <v>4</v>
      </c>
      <c r="M193" s="26">
        <v>0.80169999999999997</v>
      </c>
      <c r="N193" s="26">
        <v>0.99983781000000005</v>
      </c>
      <c r="O193" s="26">
        <v>0.80159999999999998</v>
      </c>
    </row>
    <row r="194" spans="1:15" s="108" customFormat="1" x14ac:dyDescent="0.25">
      <c r="A194" s="109" t="s">
        <v>374</v>
      </c>
      <c r="B194" s="105" t="s">
        <v>103</v>
      </c>
      <c r="C194" s="105" t="s">
        <v>74</v>
      </c>
      <c r="D194" s="104" t="s">
        <v>5</v>
      </c>
      <c r="E194" s="104" t="s">
        <v>44</v>
      </c>
      <c r="F194" s="104" t="s">
        <v>356</v>
      </c>
      <c r="G194" s="106">
        <v>57738</v>
      </c>
      <c r="H194" s="104" t="s">
        <v>368</v>
      </c>
      <c r="I194" s="104" t="s">
        <v>71</v>
      </c>
      <c r="J194" s="104">
        <v>4</v>
      </c>
      <c r="K194" s="104" t="s">
        <v>369</v>
      </c>
      <c r="L194" s="104">
        <v>4</v>
      </c>
      <c r="M194" s="107">
        <v>0.80169999999999997</v>
      </c>
      <c r="N194" s="107">
        <v>0.99983781000000005</v>
      </c>
      <c r="O194" s="107">
        <v>0.80159999999999998</v>
      </c>
    </row>
    <row r="195" spans="1:15" x14ac:dyDescent="0.25">
      <c r="A195" s="86" t="s">
        <v>375</v>
      </c>
      <c r="B195" s="87" t="s">
        <v>95</v>
      </c>
      <c r="C195" s="87" t="s">
        <v>74</v>
      </c>
      <c r="D195" s="86" t="s">
        <v>74</v>
      </c>
      <c r="E195" s="16" t="s">
        <v>74</v>
      </c>
      <c r="F195" s="16" t="s">
        <v>74</v>
      </c>
      <c r="G195" s="88">
        <v>27532</v>
      </c>
      <c r="H195" s="86" t="s">
        <v>376</v>
      </c>
      <c r="I195" s="86" t="s">
        <v>71</v>
      </c>
      <c r="J195" s="86">
        <v>18</v>
      </c>
      <c r="K195" s="86" t="s">
        <v>377</v>
      </c>
      <c r="L195" s="86">
        <v>18</v>
      </c>
      <c r="M195" s="26">
        <v>0.74139999999999995</v>
      </c>
      <c r="N195" s="26">
        <v>1</v>
      </c>
      <c r="O195" s="26">
        <v>0.74139999999999995</v>
      </c>
    </row>
    <row r="196" spans="1:15" s="93" customFormat="1" x14ac:dyDescent="0.25">
      <c r="A196" s="89" t="s">
        <v>164</v>
      </c>
      <c r="B196" s="90" t="s">
        <v>103</v>
      </c>
      <c r="C196" s="90" t="s">
        <v>74</v>
      </c>
      <c r="D196" s="89" t="s">
        <v>7</v>
      </c>
      <c r="E196" s="89" t="s">
        <v>44</v>
      </c>
      <c r="F196" s="89" t="s">
        <v>356</v>
      </c>
      <c r="G196" s="91">
        <v>34229</v>
      </c>
      <c r="H196" s="89" t="s">
        <v>376</v>
      </c>
      <c r="I196" s="89" t="s">
        <v>71</v>
      </c>
      <c r="J196" s="89">
        <v>18</v>
      </c>
      <c r="K196" s="89" t="s">
        <v>377</v>
      </c>
      <c r="L196" s="89">
        <v>18</v>
      </c>
      <c r="M196" s="92">
        <v>0.74139999999999995</v>
      </c>
      <c r="N196" s="92">
        <v>1</v>
      </c>
      <c r="O196" s="92">
        <v>0.74139999999999995</v>
      </c>
    </row>
    <row r="197" spans="1:15" s="86" customFormat="1" x14ac:dyDescent="0.25">
      <c r="A197" s="86" t="s">
        <v>378</v>
      </c>
      <c r="B197" s="87" t="s">
        <v>95</v>
      </c>
      <c r="C197" s="87" t="s">
        <v>74</v>
      </c>
      <c r="D197" s="86" t="s">
        <v>74</v>
      </c>
      <c r="E197" s="16" t="s">
        <v>74</v>
      </c>
      <c r="F197" s="16" t="s">
        <v>74</v>
      </c>
      <c r="G197" s="88">
        <v>35187</v>
      </c>
      <c r="H197" s="86" t="s">
        <v>376</v>
      </c>
      <c r="I197" s="86" t="s">
        <v>71</v>
      </c>
      <c r="J197" s="86">
        <v>18</v>
      </c>
      <c r="K197" s="86" t="s">
        <v>377</v>
      </c>
      <c r="L197" s="86">
        <v>18</v>
      </c>
      <c r="M197" s="26">
        <v>0.74139999999999995</v>
      </c>
      <c r="N197" s="26">
        <v>1</v>
      </c>
      <c r="O197" s="26">
        <v>0.74139999999999995</v>
      </c>
    </row>
    <row r="198" spans="1:15" s="86" customFormat="1" x14ac:dyDescent="0.25">
      <c r="A198" s="94" t="s">
        <v>379</v>
      </c>
      <c r="B198" s="95" t="s">
        <v>95</v>
      </c>
      <c r="C198" s="95" t="s">
        <v>74</v>
      </c>
      <c r="D198" s="94" t="s">
        <v>380</v>
      </c>
      <c r="E198" s="27" t="s">
        <v>44</v>
      </c>
      <c r="F198" s="27" t="s">
        <v>356</v>
      </c>
      <c r="G198" s="96">
        <v>36116</v>
      </c>
      <c r="H198" s="94" t="s">
        <v>376</v>
      </c>
      <c r="I198" s="94" t="s">
        <v>71</v>
      </c>
      <c r="J198" s="94">
        <v>18</v>
      </c>
      <c r="K198" s="94" t="s">
        <v>377</v>
      </c>
      <c r="L198" s="94">
        <v>18</v>
      </c>
      <c r="M198" s="19">
        <v>0.74139999999999995</v>
      </c>
      <c r="N198" s="19">
        <v>1</v>
      </c>
      <c r="O198" s="19">
        <v>0.74139999999999995</v>
      </c>
    </row>
    <row r="199" spans="1:15" s="86" customFormat="1" x14ac:dyDescent="0.25">
      <c r="A199" s="86" t="s">
        <v>381</v>
      </c>
      <c r="B199" s="87" t="s">
        <v>95</v>
      </c>
      <c r="C199" s="87" t="s">
        <v>74</v>
      </c>
      <c r="D199" s="86" t="s">
        <v>74</v>
      </c>
      <c r="E199" s="16" t="s">
        <v>74</v>
      </c>
      <c r="F199" s="16" t="s">
        <v>74</v>
      </c>
      <c r="G199" s="88">
        <v>38738</v>
      </c>
      <c r="H199" s="86" t="s">
        <v>376</v>
      </c>
      <c r="I199" s="86" t="s">
        <v>71</v>
      </c>
      <c r="J199" s="86">
        <v>18</v>
      </c>
      <c r="K199" s="86" t="s">
        <v>377</v>
      </c>
      <c r="L199" s="86">
        <v>18</v>
      </c>
      <c r="M199" s="26">
        <v>0.74139999999999995</v>
      </c>
      <c r="N199" s="26">
        <v>1</v>
      </c>
      <c r="O199" s="26">
        <v>0.74139999999999995</v>
      </c>
    </row>
    <row r="200" spans="1:15" s="86" customFormat="1" x14ac:dyDescent="0.25">
      <c r="A200" s="86" t="s">
        <v>382</v>
      </c>
      <c r="B200" s="87" t="s">
        <v>95</v>
      </c>
      <c r="C200" s="87" t="s">
        <v>74</v>
      </c>
      <c r="D200" s="86" t="s">
        <v>74</v>
      </c>
      <c r="E200" s="16" t="s">
        <v>74</v>
      </c>
      <c r="F200" s="16" t="s">
        <v>74</v>
      </c>
      <c r="G200" s="88">
        <v>43452</v>
      </c>
      <c r="H200" s="86" t="s">
        <v>376</v>
      </c>
      <c r="I200" s="86" t="s">
        <v>71</v>
      </c>
      <c r="J200" s="86">
        <v>18</v>
      </c>
      <c r="K200" s="86" t="s">
        <v>377</v>
      </c>
      <c r="L200" s="86">
        <v>18</v>
      </c>
      <c r="M200" s="26">
        <v>0.74139999999999995</v>
      </c>
      <c r="N200" s="26">
        <v>1</v>
      </c>
      <c r="O200" s="26">
        <v>0.74139999999999995</v>
      </c>
    </row>
    <row r="201" spans="1:15" s="86" customFormat="1" x14ac:dyDescent="0.25">
      <c r="A201" s="86" t="s">
        <v>383</v>
      </c>
      <c r="B201" s="87" t="s">
        <v>95</v>
      </c>
      <c r="C201" s="87" t="s">
        <v>74</v>
      </c>
      <c r="D201" s="86" t="s">
        <v>74</v>
      </c>
      <c r="E201" s="16" t="s">
        <v>74</v>
      </c>
      <c r="F201" s="16" t="s">
        <v>74</v>
      </c>
      <c r="G201" s="88">
        <v>44942</v>
      </c>
      <c r="H201" s="86" t="s">
        <v>376</v>
      </c>
      <c r="I201" s="86" t="s">
        <v>71</v>
      </c>
      <c r="J201" s="86">
        <v>18</v>
      </c>
      <c r="K201" s="86" t="s">
        <v>377</v>
      </c>
      <c r="L201" s="86">
        <v>18</v>
      </c>
      <c r="M201" s="26">
        <v>0.74139999999999995</v>
      </c>
      <c r="N201" s="26">
        <v>1</v>
      </c>
      <c r="O201" s="26">
        <v>0.74139999999999995</v>
      </c>
    </row>
    <row r="202" spans="1:15" s="86" customFormat="1" x14ac:dyDescent="0.25">
      <c r="A202" s="86" t="s">
        <v>384</v>
      </c>
      <c r="B202" s="87" t="s">
        <v>95</v>
      </c>
      <c r="C202" s="87" t="s">
        <v>74</v>
      </c>
      <c r="D202" s="86" t="s">
        <v>74</v>
      </c>
      <c r="E202" s="16" t="s">
        <v>74</v>
      </c>
      <c r="F202" s="16" t="s">
        <v>74</v>
      </c>
      <c r="G202" s="88">
        <v>48667</v>
      </c>
      <c r="H202" s="86" t="s">
        <v>376</v>
      </c>
      <c r="I202" s="86" t="s">
        <v>71</v>
      </c>
      <c r="J202" s="86">
        <v>18</v>
      </c>
      <c r="K202" s="86" t="s">
        <v>377</v>
      </c>
      <c r="L202" s="86">
        <v>18</v>
      </c>
      <c r="M202" s="26">
        <v>0.74139999999999995</v>
      </c>
      <c r="N202" s="26">
        <v>1</v>
      </c>
      <c r="O202" s="26">
        <v>0.74139999999999995</v>
      </c>
    </row>
    <row r="203" spans="1:15" s="86" customFormat="1" x14ac:dyDescent="0.25">
      <c r="A203" s="86" t="s">
        <v>385</v>
      </c>
      <c r="B203" s="87" t="s">
        <v>95</v>
      </c>
      <c r="C203" s="87" t="s">
        <v>74</v>
      </c>
      <c r="D203" s="86" t="s">
        <v>380</v>
      </c>
      <c r="E203" s="16" t="s">
        <v>44</v>
      </c>
      <c r="F203" s="16" t="s">
        <v>356</v>
      </c>
      <c r="G203" s="88">
        <v>48862</v>
      </c>
      <c r="H203" s="86" t="s">
        <v>376</v>
      </c>
      <c r="I203" s="86" t="s">
        <v>71</v>
      </c>
      <c r="J203" s="86">
        <v>18</v>
      </c>
      <c r="K203" s="86" t="s">
        <v>377</v>
      </c>
      <c r="L203" s="86">
        <v>18</v>
      </c>
      <c r="M203" s="26">
        <v>0.74139999999999995</v>
      </c>
      <c r="N203" s="26">
        <v>1</v>
      </c>
      <c r="O203" s="26">
        <v>0.74139999999999995</v>
      </c>
    </row>
    <row r="204" spans="1:15" s="86" customFormat="1" x14ac:dyDescent="0.25">
      <c r="A204" s="86" t="s">
        <v>386</v>
      </c>
      <c r="B204" s="87" t="s">
        <v>95</v>
      </c>
      <c r="C204" s="87" t="s">
        <v>74</v>
      </c>
      <c r="D204" s="86" t="s">
        <v>74</v>
      </c>
      <c r="E204" s="16" t="s">
        <v>74</v>
      </c>
      <c r="F204" s="16" t="s">
        <v>74</v>
      </c>
      <c r="G204" s="88">
        <v>52322</v>
      </c>
      <c r="H204" s="86" t="s">
        <v>376</v>
      </c>
      <c r="I204" s="86" t="s">
        <v>71</v>
      </c>
      <c r="J204" s="86">
        <v>18</v>
      </c>
      <c r="K204" s="86" t="s">
        <v>377</v>
      </c>
      <c r="L204" s="86">
        <v>18</v>
      </c>
      <c r="M204" s="26">
        <v>0.74139999999999995</v>
      </c>
      <c r="N204" s="26">
        <v>1</v>
      </c>
      <c r="O204" s="26">
        <v>0.74139999999999995</v>
      </c>
    </row>
    <row r="205" spans="1:15" s="86" customFormat="1" x14ac:dyDescent="0.25">
      <c r="A205" s="86" t="s">
        <v>387</v>
      </c>
      <c r="B205" s="87" t="s">
        <v>113</v>
      </c>
      <c r="C205" s="87" t="s">
        <v>74</v>
      </c>
      <c r="D205" s="86" t="s">
        <v>380</v>
      </c>
      <c r="E205" s="16" t="s">
        <v>44</v>
      </c>
      <c r="F205" s="16" t="s">
        <v>356</v>
      </c>
      <c r="G205" s="88">
        <v>52849</v>
      </c>
      <c r="H205" s="86" t="s">
        <v>376</v>
      </c>
      <c r="I205" s="86" t="s">
        <v>71</v>
      </c>
      <c r="J205" s="86">
        <v>18</v>
      </c>
      <c r="K205" s="86" t="s">
        <v>377</v>
      </c>
      <c r="L205" s="86">
        <v>18</v>
      </c>
      <c r="M205" s="26">
        <v>0.74139999999999995</v>
      </c>
      <c r="N205" s="26">
        <v>1</v>
      </c>
      <c r="O205" s="26">
        <v>0.74139999999999995</v>
      </c>
    </row>
    <row r="206" spans="1:15" s="86" customFormat="1" x14ac:dyDescent="0.25">
      <c r="A206" s="86" t="s">
        <v>388</v>
      </c>
      <c r="B206" s="87" t="s">
        <v>95</v>
      </c>
      <c r="C206" s="87" t="s">
        <v>74</v>
      </c>
      <c r="D206" s="86" t="s">
        <v>74</v>
      </c>
      <c r="E206" s="16" t="s">
        <v>74</v>
      </c>
      <c r="F206" s="16" t="s">
        <v>74</v>
      </c>
      <c r="G206" s="88">
        <v>54747</v>
      </c>
      <c r="H206" s="86" t="s">
        <v>376</v>
      </c>
      <c r="I206" s="86" t="s">
        <v>71</v>
      </c>
      <c r="J206" s="86">
        <v>18</v>
      </c>
      <c r="K206" s="86" t="s">
        <v>377</v>
      </c>
      <c r="L206" s="86">
        <v>18</v>
      </c>
      <c r="M206" s="26">
        <v>0.74139999999999995</v>
      </c>
      <c r="N206" s="26">
        <v>1</v>
      </c>
      <c r="O206" s="26">
        <v>0.74139999999999995</v>
      </c>
    </row>
    <row r="207" spans="1:15" s="86" customFormat="1" x14ac:dyDescent="0.25">
      <c r="A207" s="86" t="s">
        <v>389</v>
      </c>
      <c r="B207" s="87" t="s">
        <v>95</v>
      </c>
      <c r="C207" s="87" t="s">
        <v>74</v>
      </c>
      <c r="D207" s="86" t="s">
        <v>74</v>
      </c>
      <c r="E207" s="16" t="s">
        <v>74</v>
      </c>
      <c r="F207" s="16" t="s">
        <v>74</v>
      </c>
      <c r="G207" s="88">
        <v>57863</v>
      </c>
      <c r="H207" s="86" t="s">
        <v>376</v>
      </c>
      <c r="I207" s="86" t="s">
        <v>71</v>
      </c>
      <c r="J207" s="86">
        <v>18</v>
      </c>
      <c r="K207" s="86" t="s">
        <v>377</v>
      </c>
      <c r="L207" s="86">
        <v>18</v>
      </c>
      <c r="M207" s="26">
        <v>0.74139999999999995</v>
      </c>
      <c r="N207" s="26">
        <v>1</v>
      </c>
      <c r="O207" s="26">
        <v>0.74139999999999995</v>
      </c>
    </row>
    <row r="208" spans="1:15" s="86" customFormat="1" x14ac:dyDescent="0.25">
      <c r="A208" s="86" t="s">
        <v>390</v>
      </c>
      <c r="B208" s="87" t="s">
        <v>95</v>
      </c>
      <c r="C208" s="87" t="s">
        <v>74</v>
      </c>
      <c r="D208" s="86" t="s">
        <v>74</v>
      </c>
      <c r="E208" s="16" t="s">
        <v>74</v>
      </c>
      <c r="F208" s="16" t="s">
        <v>74</v>
      </c>
      <c r="G208" s="88">
        <v>60009</v>
      </c>
      <c r="H208" s="86" t="s">
        <v>376</v>
      </c>
      <c r="I208" s="86" t="s">
        <v>71</v>
      </c>
      <c r="J208" s="86">
        <v>18</v>
      </c>
      <c r="K208" s="86" t="s">
        <v>377</v>
      </c>
      <c r="L208" s="86">
        <v>18</v>
      </c>
      <c r="M208" s="26">
        <v>0.74139999999999995</v>
      </c>
      <c r="N208" s="26">
        <v>1</v>
      </c>
      <c r="O208" s="26">
        <v>0.74139999999999995</v>
      </c>
    </row>
    <row r="209" spans="1:15" s="86" customFormat="1" x14ac:dyDescent="0.25">
      <c r="A209" s="86" t="s">
        <v>391</v>
      </c>
      <c r="B209" s="87" t="s">
        <v>95</v>
      </c>
      <c r="C209" s="87" t="s">
        <v>74</v>
      </c>
      <c r="D209" s="86" t="s">
        <v>74</v>
      </c>
      <c r="E209" s="16" t="s">
        <v>74</v>
      </c>
      <c r="F209" s="16" t="s">
        <v>74</v>
      </c>
      <c r="G209" s="88">
        <v>65911</v>
      </c>
      <c r="H209" s="86" t="s">
        <v>376</v>
      </c>
      <c r="I209" s="86" t="s">
        <v>71</v>
      </c>
      <c r="J209" s="86">
        <v>18</v>
      </c>
      <c r="K209" s="86" t="s">
        <v>377</v>
      </c>
      <c r="L209" s="86">
        <v>18</v>
      </c>
      <c r="M209" s="26">
        <v>0.74139999999999995</v>
      </c>
      <c r="N209" s="26">
        <v>1</v>
      </c>
      <c r="O209" s="26">
        <v>0.74139999999999995</v>
      </c>
    </row>
    <row r="210" spans="1:15" s="86" customFormat="1" x14ac:dyDescent="0.25">
      <c r="A210" s="86" t="s">
        <v>392</v>
      </c>
      <c r="B210" s="87" t="s">
        <v>95</v>
      </c>
      <c r="C210" s="87" t="s">
        <v>74</v>
      </c>
      <c r="D210" s="86" t="s">
        <v>74</v>
      </c>
      <c r="E210" s="16" t="s">
        <v>74</v>
      </c>
      <c r="F210" s="16" t="s">
        <v>74</v>
      </c>
      <c r="G210" s="88">
        <v>66079</v>
      </c>
      <c r="H210" s="86" t="s">
        <v>376</v>
      </c>
      <c r="I210" s="86" t="s">
        <v>71</v>
      </c>
      <c r="J210" s="86">
        <v>18</v>
      </c>
      <c r="K210" s="86" t="s">
        <v>377</v>
      </c>
      <c r="L210" s="86">
        <v>18</v>
      </c>
      <c r="M210" s="26">
        <v>0.74139999999999995</v>
      </c>
      <c r="N210" s="26">
        <v>1</v>
      </c>
      <c r="O210" s="26">
        <v>0.74139999999999995</v>
      </c>
    </row>
    <row r="211" spans="1:15" s="86" customFormat="1" x14ac:dyDescent="0.25">
      <c r="A211" s="86" t="s">
        <v>393</v>
      </c>
      <c r="B211" s="87" t="s">
        <v>95</v>
      </c>
      <c r="C211" s="87" t="s">
        <v>74</v>
      </c>
      <c r="D211" s="86" t="s">
        <v>74</v>
      </c>
      <c r="E211" s="16" t="s">
        <v>74</v>
      </c>
      <c r="F211" s="16" t="s">
        <v>74</v>
      </c>
      <c r="G211" s="88">
        <v>73761</v>
      </c>
      <c r="H211" s="86" t="s">
        <v>376</v>
      </c>
      <c r="I211" s="86" t="s">
        <v>71</v>
      </c>
      <c r="J211" s="86">
        <v>18</v>
      </c>
      <c r="K211" s="86" t="s">
        <v>377</v>
      </c>
      <c r="L211" s="86">
        <v>18</v>
      </c>
      <c r="M211" s="26">
        <v>0.74139999999999995</v>
      </c>
      <c r="N211" s="26">
        <v>1</v>
      </c>
      <c r="O211" s="26">
        <v>0.74139999999999995</v>
      </c>
    </row>
    <row r="212" spans="1:15" s="97" customFormat="1" x14ac:dyDescent="0.25">
      <c r="A212" s="97" t="s">
        <v>394</v>
      </c>
      <c r="B212" s="98" t="s">
        <v>95</v>
      </c>
      <c r="C212" s="98" t="s">
        <v>74</v>
      </c>
      <c r="D212" s="97" t="s">
        <v>77</v>
      </c>
      <c r="E212" s="30" t="s">
        <v>44</v>
      </c>
      <c r="F212" s="30" t="s">
        <v>356</v>
      </c>
      <c r="G212" s="99">
        <v>81586</v>
      </c>
      <c r="H212" s="97" t="s">
        <v>376</v>
      </c>
      <c r="I212" s="97" t="s">
        <v>71</v>
      </c>
      <c r="J212" s="97">
        <v>18</v>
      </c>
      <c r="K212" s="97" t="s">
        <v>377</v>
      </c>
      <c r="L212" s="97">
        <v>18</v>
      </c>
      <c r="M212" s="34">
        <v>0.74139999999999995</v>
      </c>
      <c r="N212" s="34">
        <v>1</v>
      </c>
      <c r="O212" s="34">
        <v>0.74139999999999995</v>
      </c>
    </row>
    <row r="213" spans="1:15" x14ac:dyDescent="0.25">
      <c r="A213" s="86" t="s">
        <v>395</v>
      </c>
      <c r="B213" s="87" t="s">
        <v>95</v>
      </c>
      <c r="C213" s="87" t="s">
        <v>74</v>
      </c>
      <c r="D213" s="86" t="s">
        <v>371</v>
      </c>
      <c r="E213" s="16" t="s">
        <v>44</v>
      </c>
      <c r="F213" s="16" t="s">
        <v>356</v>
      </c>
      <c r="G213" s="88">
        <v>12008</v>
      </c>
      <c r="H213" s="86" t="s">
        <v>396</v>
      </c>
      <c r="I213" s="86" t="s">
        <v>71</v>
      </c>
      <c r="J213" s="86">
        <v>3</v>
      </c>
      <c r="K213" s="86" t="s">
        <v>397</v>
      </c>
      <c r="L213" s="86">
        <v>3</v>
      </c>
      <c r="M213" s="26">
        <v>0.1888</v>
      </c>
      <c r="N213" s="26">
        <v>0.55819127000000002</v>
      </c>
      <c r="O213" s="26">
        <v>0.10539999999999999</v>
      </c>
    </row>
    <row r="214" spans="1:15" s="86" customFormat="1" x14ac:dyDescent="0.25">
      <c r="A214" s="86" t="s">
        <v>398</v>
      </c>
      <c r="B214" s="87" t="s">
        <v>95</v>
      </c>
      <c r="C214" s="87" t="s">
        <v>74</v>
      </c>
      <c r="D214" s="86" t="s">
        <v>74</v>
      </c>
      <c r="E214" s="16" t="s">
        <v>74</v>
      </c>
      <c r="F214" s="16" t="s">
        <v>74</v>
      </c>
      <c r="G214" s="88">
        <v>20577</v>
      </c>
      <c r="H214" s="86" t="s">
        <v>396</v>
      </c>
      <c r="I214" s="86" t="s">
        <v>71</v>
      </c>
      <c r="J214" s="86">
        <v>3</v>
      </c>
      <c r="K214" s="86" t="s">
        <v>397</v>
      </c>
      <c r="L214" s="86">
        <v>3</v>
      </c>
      <c r="M214" s="26">
        <v>0.1888</v>
      </c>
      <c r="N214" s="26">
        <v>0.55819127000000002</v>
      </c>
      <c r="O214" s="26">
        <v>0.10539999999999999</v>
      </c>
    </row>
    <row r="215" spans="1:15" s="108" customFormat="1" x14ac:dyDescent="0.25">
      <c r="A215" s="104" t="s">
        <v>355</v>
      </c>
      <c r="B215" s="105" t="s">
        <v>103</v>
      </c>
      <c r="C215" s="105" t="s">
        <v>74</v>
      </c>
      <c r="D215" s="104" t="s">
        <v>8</v>
      </c>
      <c r="E215" s="104" t="s">
        <v>44</v>
      </c>
      <c r="F215" s="104" t="s">
        <v>356</v>
      </c>
      <c r="G215" s="106">
        <v>31919</v>
      </c>
      <c r="H215" s="104" t="s">
        <v>396</v>
      </c>
      <c r="I215" s="104" t="s">
        <v>71</v>
      </c>
      <c r="J215" s="104">
        <v>3</v>
      </c>
      <c r="K215" s="104" t="s">
        <v>397</v>
      </c>
      <c r="L215" s="104">
        <v>3</v>
      </c>
      <c r="M215" s="107">
        <v>0.1888</v>
      </c>
      <c r="N215" s="107">
        <v>0.55819127000000002</v>
      </c>
      <c r="O215" s="107">
        <v>0.10539999999999999</v>
      </c>
    </row>
    <row r="216" spans="1:15" s="89" customFormat="1" x14ac:dyDescent="0.25">
      <c r="A216" s="89" t="s">
        <v>399</v>
      </c>
      <c r="B216" s="90" t="s">
        <v>103</v>
      </c>
      <c r="C216" s="90" t="s">
        <v>74</v>
      </c>
      <c r="D216" s="89" t="s">
        <v>3</v>
      </c>
      <c r="E216" s="89" t="s">
        <v>43</v>
      </c>
      <c r="F216" s="89" t="s">
        <v>100</v>
      </c>
      <c r="G216" s="91">
        <v>3767</v>
      </c>
      <c r="H216" s="89" t="s">
        <v>400</v>
      </c>
      <c r="I216" s="89" t="s">
        <v>71</v>
      </c>
      <c r="J216" s="89">
        <v>3</v>
      </c>
      <c r="K216" s="89" t="s">
        <v>401</v>
      </c>
      <c r="L216" s="89">
        <v>3</v>
      </c>
      <c r="M216" s="92">
        <v>0.65459999999999996</v>
      </c>
      <c r="N216" s="92">
        <v>0.80863346000000003</v>
      </c>
      <c r="O216" s="92">
        <v>0.52929999999999999</v>
      </c>
    </row>
    <row r="217" spans="1:15" s="89" customFormat="1" x14ac:dyDescent="0.25">
      <c r="A217" s="89" t="s">
        <v>402</v>
      </c>
      <c r="B217" s="90" t="s">
        <v>103</v>
      </c>
      <c r="C217" s="90" t="s">
        <v>74</v>
      </c>
      <c r="D217" s="89" t="s">
        <v>6</v>
      </c>
      <c r="E217" s="89" t="s">
        <v>43</v>
      </c>
      <c r="F217" s="89" t="s">
        <v>100</v>
      </c>
      <c r="G217" s="91">
        <v>6213</v>
      </c>
      <c r="H217" s="89" t="s">
        <v>400</v>
      </c>
      <c r="I217" s="89" t="s">
        <v>71</v>
      </c>
      <c r="J217" s="89">
        <v>3</v>
      </c>
      <c r="K217" s="89" t="s">
        <v>401</v>
      </c>
      <c r="L217" s="89">
        <v>3</v>
      </c>
      <c r="M217" s="92">
        <v>0.65459999999999996</v>
      </c>
      <c r="N217" s="92">
        <v>0.80863346000000003</v>
      </c>
      <c r="O217" s="92">
        <v>0.52929999999999999</v>
      </c>
    </row>
    <row r="218" spans="1:15" s="97" customFormat="1" x14ac:dyDescent="0.25">
      <c r="A218" s="97" t="s">
        <v>403</v>
      </c>
      <c r="B218" s="98" t="s">
        <v>95</v>
      </c>
      <c r="C218" s="98" t="s">
        <v>74</v>
      </c>
      <c r="D218" s="97" t="s">
        <v>74</v>
      </c>
      <c r="E218" s="30" t="s">
        <v>74</v>
      </c>
      <c r="F218" s="30" t="s">
        <v>74</v>
      </c>
      <c r="G218" s="99">
        <v>24186</v>
      </c>
      <c r="H218" s="97" t="s">
        <v>400</v>
      </c>
      <c r="I218" s="97" t="s">
        <v>71</v>
      </c>
      <c r="J218" s="97">
        <v>3</v>
      </c>
      <c r="K218" s="97" t="s">
        <v>401</v>
      </c>
      <c r="L218" s="97">
        <v>3</v>
      </c>
      <c r="M218" s="34">
        <v>0.65459999999999996</v>
      </c>
      <c r="N218" s="34">
        <v>0.80863346000000003</v>
      </c>
      <c r="O218" s="34">
        <v>0.52929999999999999</v>
      </c>
    </row>
    <row r="219" spans="1:15" x14ac:dyDescent="0.25">
      <c r="A219" s="86" t="s">
        <v>404</v>
      </c>
      <c r="B219" s="87" t="s">
        <v>95</v>
      </c>
      <c r="C219" s="87" t="s">
        <v>74</v>
      </c>
      <c r="D219" s="86" t="s">
        <v>74</v>
      </c>
      <c r="E219" s="16" t="s">
        <v>74</v>
      </c>
      <c r="F219" s="16" t="s">
        <v>74</v>
      </c>
      <c r="G219" s="88">
        <v>10704</v>
      </c>
      <c r="H219" s="86" t="s">
        <v>405</v>
      </c>
      <c r="I219" s="86" t="s">
        <v>71</v>
      </c>
      <c r="J219" s="86">
        <v>3</v>
      </c>
      <c r="K219" s="86" t="s">
        <v>406</v>
      </c>
      <c r="L219" s="86">
        <v>3</v>
      </c>
      <c r="M219" s="26">
        <v>0.16639999999999999</v>
      </c>
      <c r="N219" s="26">
        <v>0.59919323999999996</v>
      </c>
      <c r="O219" s="26">
        <v>9.9699999999999997E-2</v>
      </c>
    </row>
    <row r="220" spans="1:15" s="86" customFormat="1" x14ac:dyDescent="0.25">
      <c r="A220" s="86" t="s">
        <v>407</v>
      </c>
      <c r="B220" s="87" t="s">
        <v>95</v>
      </c>
      <c r="C220" s="87" t="s">
        <v>74</v>
      </c>
      <c r="D220" s="86" t="s">
        <v>74</v>
      </c>
      <c r="E220" s="16" t="s">
        <v>74</v>
      </c>
      <c r="F220" s="16" t="s">
        <v>74</v>
      </c>
      <c r="G220" s="88">
        <v>19428</v>
      </c>
      <c r="H220" s="86" t="s">
        <v>405</v>
      </c>
      <c r="I220" s="86" t="s">
        <v>71</v>
      </c>
      <c r="J220" s="86">
        <v>3</v>
      </c>
      <c r="K220" s="86" t="s">
        <v>406</v>
      </c>
      <c r="L220" s="86">
        <v>3</v>
      </c>
      <c r="M220" s="26">
        <v>0.16639999999999999</v>
      </c>
      <c r="N220" s="26">
        <v>0.59919323999999996</v>
      </c>
      <c r="O220" s="26">
        <v>9.9699999999999997E-2</v>
      </c>
    </row>
    <row r="221" spans="1:15" s="108" customFormat="1" x14ac:dyDescent="0.25">
      <c r="A221" s="109" t="s">
        <v>408</v>
      </c>
      <c r="B221" s="105" t="s">
        <v>103</v>
      </c>
      <c r="C221" s="105" t="s">
        <v>74</v>
      </c>
      <c r="D221" s="104" t="s">
        <v>31</v>
      </c>
      <c r="E221" s="104" t="s">
        <v>43</v>
      </c>
      <c r="F221" s="104" t="s">
        <v>31</v>
      </c>
      <c r="G221" s="106">
        <v>150650</v>
      </c>
      <c r="H221" s="104" t="s">
        <v>405</v>
      </c>
      <c r="I221" s="104" t="s">
        <v>71</v>
      </c>
      <c r="J221" s="104">
        <v>3</v>
      </c>
      <c r="K221" s="104" t="s">
        <v>406</v>
      </c>
      <c r="L221" s="104">
        <v>3</v>
      </c>
      <c r="M221" s="107">
        <v>0.16639999999999999</v>
      </c>
      <c r="N221" s="107">
        <v>0.59919323999999996</v>
      </c>
      <c r="O221" s="107">
        <v>9.9699999999999997E-2</v>
      </c>
    </row>
    <row r="222" spans="1:15" s="86" customFormat="1" x14ac:dyDescent="0.25">
      <c r="A222" s="86" t="s">
        <v>409</v>
      </c>
      <c r="B222" s="87" t="s">
        <v>95</v>
      </c>
      <c r="C222" s="87" t="s">
        <v>74</v>
      </c>
      <c r="D222" s="86" t="s">
        <v>74</v>
      </c>
      <c r="E222" s="16" t="s">
        <v>74</v>
      </c>
      <c r="F222" s="27" t="s">
        <v>74</v>
      </c>
      <c r="G222" s="88">
        <v>86203</v>
      </c>
      <c r="H222" s="86" t="s">
        <v>410</v>
      </c>
      <c r="I222" s="86" t="s">
        <v>71</v>
      </c>
      <c r="J222" s="86">
        <v>2</v>
      </c>
      <c r="K222" s="86" t="s">
        <v>411</v>
      </c>
      <c r="L222" s="86">
        <v>2</v>
      </c>
      <c r="M222" s="26">
        <v>5.3999999999999999E-2</v>
      </c>
      <c r="N222" s="26">
        <v>0.74386512999999999</v>
      </c>
      <c r="O222" s="26">
        <v>4.02E-2</v>
      </c>
    </row>
    <row r="223" spans="1:15" s="86" customFormat="1" x14ac:dyDescent="0.25">
      <c r="A223" s="86" t="s">
        <v>412</v>
      </c>
      <c r="B223" s="87" t="s">
        <v>95</v>
      </c>
      <c r="C223" s="87" t="s">
        <v>74</v>
      </c>
      <c r="D223" s="86" t="s">
        <v>74</v>
      </c>
      <c r="E223" s="16" t="s">
        <v>74</v>
      </c>
      <c r="F223" s="27" t="s">
        <v>74</v>
      </c>
      <c r="G223" s="88">
        <v>116273</v>
      </c>
      <c r="H223" s="86" t="s">
        <v>410</v>
      </c>
      <c r="I223" s="86" t="s">
        <v>71</v>
      </c>
      <c r="J223" s="86">
        <v>2</v>
      </c>
      <c r="K223" s="86" t="s">
        <v>411</v>
      </c>
      <c r="L223" s="86">
        <v>2</v>
      </c>
      <c r="M223" s="26">
        <v>5.3999999999999999E-2</v>
      </c>
      <c r="N223" s="26">
        <v>0.74386512999999999</v>
      </c>
      <c r="O223" s="26">
        <v>4.02E-2</v>
      </c>
    </row>
    <row r="224" spans="1:15" x14ac:dyDescent="0.25">
      <c r="A224" s="86" t="s">
        <v>413</v>
      </c>
      <c r="B224" s="87" t="s">
        <v>95</v>
      </c>
      <c r="C224" s="87" t="s">
        <v>74</v>
      </c>
      <c r="D224" s="86" t="s">
        <v>74</v>
      </c>
      <c r="E224" s="16" t="s">
        <v>74</v>
      </c>
      <c r="F224" s="27" t="s">
        <v>74</v>
      </c>
      <c r="G224" s="88">
        <v>185164</v>
      </c>
      <c r="H224" s="86" t="s">
        <v>414</v>
      </c>
      <c r="I224" s="86" t="s">
        <v>71</v>
      </c>
      <c r="J224" s="86">
        <v>7</v>
      </c>
      <c r="K224" s="86" t="s">
        <v>415</v>
      </c>
      <c r="L224" s="86">
        <v>7</v>
      </c>
      <c r="M224" s="26">
        <v>0.43730000000000002</v>
      </c>
      <c r="N224" s="26">
        <v>0.99999075000000004</v>
      </c>
      <c r="O224" s="26">
        <v>0.43730000000000002</v>
      </c>
    </row>
    <row r="225" spans="1:15" s="86" customFormat="1" x14ac:dyDescent="0.25">
      <c r="A225" s="86" t="s">
        <v>416</v>
      </c>
      <c r="B225" s="87" t="s">
        <v>95</v>
      </c>
      <c r="C225" s="87" t="s">
        <v>74</v>
      </c>
      <c r="D225" s="86" t="s">
        <v>74</v>
      </c>
      <c r="E225" s="16" t="s">
        <v>74</v>
      </c>
      <c r="F225" s="27" t="s">
        <v>74</v>
      </c>
      <c r="G225" s="88">
        <v>186065</v>
      </c>
      <c r="H225" s="86" t="s">
        <v>414</v>
      </c>
      <c r="I225" s="86" t="s">
        <v>71</v>
      </c>
      <c r="J225" s="86">
        <v>7</v>
      </c>
      <c r="K225" s="86" t="s">
        <v>415</v>
      </c>
      <c r="L225" s="86">
        <v>7</v>
      </c>
      <c r="M225" s="26">
        <v>0.43730000000000002</v>
      </c>
      <c r="N225" s="26">
        <v>0.99999075000000004</v>
      </c>
      <c r="O225" s="26">
        <v>0.43730000000000002</v>
      </c>
    </row>
    <row r="226" spans="1:15" s="86" customFormat="1" x14ac:dyDescent="0.25">
      <c r="A226" s="86" t="s">
        <v>417</v>
      </c>
      <c r="B226" s="87" t="s">
        <v>95</v>
      </c>
      <c r="C226" s="87" t="s">
        <v>74</v>
      </c>
      <c r="D226" s="86" t="s">
        <v>74</v>
      </c>
      <c r="E226" s="16" t="s">
        <v>74</v>
      </c>
      <c r="F226" s="27" t="s">
        <v>74</v>
      </c>
      <c r="G226" s="88">
        <v>189031</v>
      </c>
      <c r="H226" s="86" t="s">
        <v>414</v>
      </c>
      <c r="I226" s="86" t="s">
        <v>71</v>
      </c>
      <c r="J226" s="86">
        <v>7</v>
      </c>
      <c r="K226" s="86" t="s">
        <v>415</v>
      </c>
      <c r="L226" s="86">
        <v>7</v>
      </c>
      <c r="M226" s="26">
        <v>0.43730000000000002</v>
      </c>
      <c r="N226" s="26">
        <v>0.99999075000000004</v>
      </c>
      <c r="O226" s="26">
        <v>0.43730000000000002</v>
      </c>
    </row>
    <row r="227" spans="1:15" s="86" customFormat="1" x14ac:dyDescent="0.25">
      <c r="A227" s="86" t="s">
        <v>418</v>
      </c>
      <c r="B227" s="87" t="s">
        <v>95</v>
      </c>
      <c r="C227" s="87" t="s">
        <v>74</v>
      </c>
      <c r="D227" s="86" t="s">
        <v>74</v>
      </c>
      <c r="E227" s="16" t="s">
        <v>74</v>
      </c>
      <c r="F227" s="27" t="s">
        <v>74</v>
      </c>
      <c r="G227" s="88">
        <v>190816</v>
      </c>
      <c r="H227" s="86" t="s">
        <v>414</v>
      </c>
      <c r="I227" s="86" t="s">
        <v>71</v>
      </c>
      <c r="J227" s="86">
        <v>7</v>
      </c>
      <c r="K227" s="86" t="s">
        <v>415</v>
      </c>
      <c r="L227" s="86">
        <v>7</v>
      </c>
      <c r="M227" s="26">
        <v>0.43730000000000002</v>
      </c>
      <c r="N227" s="26">
        <v>0.99999075000000004</v>
      </c>
      <c r="O227" s="26">
        <v>0.43730000000000002</v>
      </c>
    </row>
    <row r="228" spans="1:15" s="93" customFormat="1" x14ac:dyDescent="0.25">
      <c r="A228" s="110" t="s">
        <v>419</v>
      </c>
      <c r="B228" s="90" t="s">
        <v>103</v>
      </c>
      <c r="C228" s="90" t="s">
        <v>74</v>
      </c>
      <c r="D228" s="89" t="s">
        <v>4</v>
      </c>
      <c r="E228" s="89" t="s">
        <v>43</v>
      </c>
      <c r="F228" s="89" t="s">
        <v>4</v>
      </c>
      <c r="G228" s="91">
        <v>191453</v>
      </c>
      <c r="H228" s="89" t="s">
        <v>414</v>
      </c>
      <c r="I228" s="89" t="s">
        <v>71</v>
      </c>
      <c r="J228" s="89">
        <v>7</v>
      </c>
      <c r="K228" s="89" t="s">
        <v>415</v>
      </c>
      <c r="L228" s="89">
        <v>7</v>
      </c>
      <c r="M228" s="92">
        <v>0.43730000000000002</v>
      </c>
      <c r="N228" s="92">
        <v>0.99999075000000004</v>
      </c>
      <c r="O228" s="92">
        <v>0.43730000000000002</v>
      </c>
    </row>
    <row r="229" spans="1:15" s="86" customFormat="1" x14ac:dyDescent="0.25">
      <c r="A229" s="86" t="s">
        <v>420</v>
      </c>
      <c r="B229" s="87" t="s">
        <v>95</v>
      </c>
      <c r="C229" s="87" t="s">
        <v>74</v>
      </c>
      <c r="D229" s="86" t="s">
        <v>74</v>
      </c>
      <c r="E229" s="16" t="s">
        <v>74</v>
      </c>
      <c r="F229" s="16" t="s">
        <v>74</v>
      </c>
      <c r="G229" s="88">
        <v>193278</v>
      </c>
      <c r="H229" s="86" t="s">
        <v>414</v>
      </c>
      <c r="I229" s="86" t="s">
        <v>71</v>
      </c>
      <c r="J229" s="86">
        <v>7</v>
      </c>
      <c r="K229" s="86" t="s">
        <v>415</v>
      </c>
      <c r="L229" s="86">
        <v>7</v>
      </c>
      <c r="M229" s="26">
        <v>0.43730000000000002</v>
      </c>
      <c r="N229" s="26">
        <v>0.99999075000000004</v>
      </c>
      <c r="O229" s="26">
        <v>0.43730000000000002</v>
      </c>
    </row>
    <row r="230" spans="1:15" s="86" customFormat="1" x14ac:dyDescent="0.25">
      <c r="A230" s="86" t="s">
        <v>421</v>
      </c>
      <c r="B230" s="87" t="s">
        <v>95</v>
      </c>
      <c r="C230" s="87" t="s">
        <v>74</v>
      </c>
      <c r="D230" s="86" t="s">
        <v>74</v>
      </c>
      <c r="E230" s="16" t="s">
        <v>74</v>
      </c>
      <c r="F230" s="16" t="s">
        <v>74</v>
      </c>
      <c r="G230" s="88">
        <v>195279</v>
      </c>
      <c r="H230" s="86" t="s">
        <v>414</v>
      </c>
      <c r="I230" s="86" t="s">
        <v>71</v>
      </c>
      <c r="J230" s="86">
        <v>7</v>
      </c>
      <c r="K230" s="86" t="s">
        <v>415</v>
      </c>
      <c r="L230" s="86">
        <v>7</v>
      </c>
      <c r="M230" s="26">
        <v>0.43730000000000002</v>
      </c>
      <c r="N230" s="26">
        <v>0.99999075000000004</v>
      </c>
      <c r="O230" s="26">
        <v>0.43730000000000002</v>
      </c>
    </row>
    <row r="231" spans="1:15" s="97" customFormat="1" x14ac:dyDescent="0.25">
      <c r="A231" s="97" t="s">
        <v>422</v>
      </c>
      <c r="B231" s="98" t="s">
        <v>95</v>
      </c>
      <c r="C231" s="98" t="s">
        <v>74</v>
      </c>
      <c r="D231" s="97" t="s">
        <v>74</v>
      </c>
      <c r="E231" s="30" t="s">
        <v>74</v>
      </c>
      <c r="F231" s="30" t="s">
        <v>74</v>
      </c>
      <c r="G231" s="99">
        <v>136002</v>
      </c>
      <c r="H231" s="97" t="s">
        <v>423</v>
      </c>
      <c r="I231" s="97" t="s">
        <v>78</v>
      </c>
      <c r="J231" s="97">
        <v>1</v>
      </c>
      <c r="K231" s="97" t="s">
        <v>424</v>
      </c>
      <c r="L231" s="97">
        <v>1</v>
      </c>
      <c r="M231" s="34">
        <v>0</v>
      </c>
      <c r="N231" s="34">
        <v>1</v>
      </c>
      <c r="O231" s="34">
        <v>0</v>
      </c>
    </row>
    <row r="232" spans="1:15" s="89" customFormat="1" x14ac:dyDescent="0.25">
      <c r="A232" s="89" t="s">
        <v>298</v>
      </c>
      <c r="B232" s="90" t="s">
        <v>103</v>
      </c>
      <c r="C232" s="90" t="s">
        <v>74</v>
      </c>
      <c r="D232" s="89" t="s">
        <v>26</v>
      </c>
      <c r="E232" s="89" t="s">
        <v>43</v>
      </c>
      <c r="F232" s="89" t="s">
        <v>26</v>
      </c>
      <c r="G232" s="91">
        <v>22711</v>
      </c>
      <c r="H232" s="89" t="s">
        <v>425</v>
      </c>
      <c r="I232" s="89" t="s">
        <v>71</v>
      </c>
      <c r="J232" s="89">
        <v>4</v>
      </c>
      <c r="K232" s="89" t="s">
        <v>426</v>
      </c>
      <c r="L232" s="89">
        <v>4</v>
      </c>
      <c r="M232" s="92">
        <v>0.49509999999999998</v>
      </c>
      <c r="N232" s="92">
        <v>0.99988429999999995</v>
      </c>
      <c r="O232" s="92">
        <v>0.495</v>
      </c>
    </row>
    <row r="233" spans="1:15" s="86" customFormat="1" x14ac:dyDescent="0.25">
      <c r="A233" s="86" t="s">
        <v>427</v>
      </c>
      <c r="B233" s="87" t="s">
        <v>95</v>
      </c>
      <c r="C233" s="87" t="s">
        <v>74</v>
      </c>
      <c r="D233" s="86" t="s">
        <v>74</v>
      </c>
      <c r="E233" s="16" t="s">
        <v>74</v>
      </c>
      <c r="F233" s="16" t="s">
        <v>74</v>
      </c>
      <c r="G233" s="88">
        <v>24702</v>
      </c>
      <c r="H233" s="86" t="s">
        <v>425</v>
      </c>
      <c r="I233" s="86" t="s">
        <v>71</v>
      </c>
      <c r="J233" s="86">
        <v>4</v>
      </c>
      <c r="K233" s="86" t="s">
        <v>426</v>
      </c>
      <c r="L233" s="86">
        <v>4</v>
      </c>
      <c r="M233" s="26">
        <v>0.49509999999999998</v>
      </c>
      <c r="N233" s="26">
        <v>0.99988429999999995</v>
      </c>
      <c r="O233" s="26">
        <v>0.495</v>
      </c>
    </row>
    <row r="234" spans="1:15" s="86" customFormat="1" x14ac:dyDescent="0.25">
      <c r="A234" s="86" t="s">
        <v>428</v>
      </c>
      <c r="B234" s="87" t="s">
        <v>95</v>
      </c>
      <c r="C234" s="87" t="s">
        <v>74</v>
      </c>
      <c r="D234" s="86" t="s">
        <v>74</v>
      </c>
      <c r="E234" s="16" t="s">
        <v>74</v>
      </c>
      <c r="F234" s="16" t="s">
        <v>74</v>
      </c>
      <c r="G234" s="88">
        <v>37048</v>
      </c>
      <c r="H234" s="86" t="s">
        <v>425</v>
      </c>
      <c r="I234" s="86" t="s">
        <v>71</v>
      </c>
      <c r="J234" s="86">
        <v>4</v>
      </c>
      <c r="K234" s="86" t="s">
        <v>426</v>
      </c>
      <c r="L234" s="86">
        <v>4</v>
      </c>
      <c r="M234" s="26">
        <v>0.49509999999999998</v>
      </c>
      <c r="N234" s="26">
        <v>0.99988429999999995</v>
      </c>
      <c r="O234" s="26">
        <v>0.495</v>
      </c>
    </row>
    <row r="235" spans="1:15" s="97" customFormat="1" x14ac:dyDescent="0.25">
      <c r="A235" s="97" t="s">
        <v>429</v>
      </c>
      <c r="B235" s="98" t="s">
        <v>95</v>
      </c>
      <c r="C235" s="98" t="s">
        <v>74</v>
      </c>
      <c r="D235" s="97" t="s">
        <v>74</v>
      </c>
      <c r="E235" s="30" t="s">
        <v>74</v>
      </c>
      <c r="F235" s="30" t="s">
        <v>74</v>
      </c>
      <c r="G235" s="99">
        <v>38604</v>
      </c>
      <c r="H235" s="97" t="s">
        <v>425</v>
      </c>
      <c r="I235" s="97" t="s">
        <v>71</v>
      </c>
      <c r="J235" s="97">
        <v>4</v>
      </c>
      <c r="K235" s="97" t="s">
        <v>426</v>
      </c>
      <c r="L235" s="97">
        <v>4</v>
      </c>
      <c r="M235" s="34">
        <v>0.49509999999999998</v>
      </c>
      <c r="N235" s="34">
        <v>0.99988429999999995</v>
      </c>
      <c r="O235" s="34">
        <v>0.49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7"/>
  <sheetViews>
    <sheetView workbookViewId="0">
      <selection activeCell="E8" sqref="E8"/>
    </sheetView>
  </sheetViews>
  <sheetFormatPr baseColWidth="10" defaultRowHeight="15" x14ac:dyDescent="0.25"/>
  <cols>
    <col min="1" max="1" width="59.5703125" style="16" bestFit="1" customWidth="1"/>
    <col min="2" max="3" width="9.85546875" style="112" customWidth="1"/>
  </cols>
  <sheetData>
    <row r="1" spans="1:3" x14ac:dyDescent="0.25">
      <c r="A1" s="111" t="s">
        <v>607</v>
      </c>
    </row>
    <row r="2" spans="1:3" x14ac:dyDescent="0.25">
      <c r="A2" s="16" t="s">
        <v>595</v>
      </c>
    </row>
    <row r="3" spans="1:3" x14ac:dyDescent="0.25">
      <c r="A3" s="16" t="s">
        <v>596</v>
      </c>
    </row>
    <row r="4" spans="1:3" x14ac:dyDescent="0.25">
      <c r="A4" s="16" t="s">
        <v>597</v>
      </c>
    </row>
    <row r="6" spans="1:3" ht="15.75" customHeight="1" x14ac:dyDescent="0.25">
      <c r="A6" s="113" t="s">
        <v>568</v>
      </c>
      <c r="B6" s="113" t="s">
        <v>437</v>
      </c>
      <c r="C6" s="113" t="s">
        <v>569</v>
      </c>
    </row>
    <row r="7" spans="1:3" x14ac:dyDescent="0.25">
      <c r="A7" s="120" t="s">
        <v>26</v>
      </c>
      <c r="B7" s="121">
        <f>SUM(B8:B12)</f>
        <v>54</v>
      </c>
      <c r="C7" s="121">
        <f>SUM(C8:C12)</f>
        <v>0</v>
      </c>
    </row>
    <row r="8" spans="1:3" x14ac:dyDescent="0.25">
      <c r="A8" s="21" t="s">
        <v>529</v>
      </c>
      <c r="B8" s="112">
        <v>1</v>
      </c>
      <c r="C8" s="112">
        <v>0</v>
      </c>
    </row>
    <row r="9" spans="1:3" x14ac:dyDescent="0.25">
      <c r="A9" s="21" t="s">
        <v>530</v>
      </c>
      <c r="B9" s="112">
        <v>1</v>
      </c>
      <c r="C9" s="112">
        <v>0</v>
      </c>
    </row>
    <row r="10" spans="1:3" x14ac:dyDescent="0.25">
      <c r="A10" s="21" t="s">
        <v>531</v>
      </c>
      <c r="B10" s="112">
        <v>49</v>
      </c>
      <c r="C10" s="112">
        <v>0</v>
      </c>
    </row>
    <row r="11" spans="1:3" x14ac:dyDescent="0.25">
      <c r="A11" s="21" t="s">
        <v>532</v>
      </c>
      <c r="B11" s="112">
        <v>1</v>
      </c>
      <c r="C11" s="112">
        <v>0</v>
      </c>
    </row>
    <row r="12" spans="1:3" x14ac:dyDescent="0.25">
      <c r="A12" s="21" t="s">
        <v>533</v>
      </c>
      <c r="B12" s="112">
        <v>2</v>
      </c>
      <c r="C12" s="112">
        <v>0</v>
      </c>
    </row>
    <row r="13" spans="1:3" x14ac:dyDescent="0.25">
      <c r="A13" s="21"/>
    </row>
    <row r="14" spans="1:3" x14ac:dyDescent="0.25">
      <c r="A14" s="113" t="s">
        <v>568</v>
      </c>
      <c r="B14" s="113" t="s">
        <v>438</v>
      </c>
      <c r="C14" s="113" t="s">
        <v>570</v>
      </c>
    </row>
    <row r="15" spans="1:3" x14ac:dyDescent="0.25">
      <c r="A15" s="114" t="s">
        <v>12</v>
      </c>
      <c r="B15" s="115">
        <f>SUM(B16)</f>
        <v>5</v>
      </c>
      <c r="C15" s="115">
        <f>SUM(C16)</f>
        <v>0</v>
      </c>
    </row>
    <row r="16" spans="1:3" x14ac:dyDescent="0.25">
      <c r="A16" s="21" t="s">
        <v>533</v>
      </c>
      <c r="B16" s="112">
        <v>5</v>
      </c>
      <c r="C16" s="112">
        <v>0</v>
      </c>
    </row>
    <row r="17" spans="1:3" x14ac:dyDescent="0.25">
      <c r="A17" s="21"/>
    </row>
    <row r="18" spans="1:3" x14ac:dyDescent="0.25">
      <c r="A18" s="113" t="s">
        <v>568</v>
      </c>
      <c r="B18" s="113" t="s">
        <v>440</v>
      </c>
      <c r="C18" s="113" t="s">
        <v>584</v>
      </c>
    </row>
    <row r="19" spans="1:3" x14ac:dyDescent="0.25">
      <c r="A19" s="114" t="s">
        <v>16</v>
      </c>
      <c r="B19" s="115">
        <f>SUM(B20:B22)</f>
        <v>2</v>
      </c>
      <c r="C19" s="115">
        <f>SUM(C20:C22)</f>
        <v>1</v>
      </c>
    </row>
    <row r="20" spans="1:3" x14ac:dyDescent="0.25">
      <c r="A20" s="21" t="s">
        <v>534</v>
      </c>
      <c r="B20" s="112">
        <v>1</v>
      </c>
      <c r="C20" s="112">
        <v>0</v>
      </c>
    </row>
    <row r="21" spans="1:3" x14ac:dyDescent="0.25">
      <c r="A21" s="21" t="s">
        <v>533</v>
      </c>
      <c r="B21" s="112">
        <v>0</v>
      </c>
      <c r="C21" s="112">
        <v>1</v>
      </c>
    </row>
    <row r="22" spans="1:3" x14ac:dyDescent="0.25">
      <c r="A22" s="21" t="s">
        <v>535</v>
      </c>
      <c r="B22" s="112">
        <v>1</v>
      </c>
      <c r="C22" s="112">
        <v>0</v>
      </c>
    </row>
    <row r="23" spans="1:3" x14ac:dyDescent="0.25">
      <c r="A23" s="21"/>
    </row>
    <row r="24" spans="1:3" x14ac:dyDescent="0.25">
      <c r="A24" s="113" t="s">
        <v>568</v>
      </c>
      <c r="B24" s="113" t="s">
        <v>441</v>
      </c>
      <c r="C24" s="113" t="s">
        <v>594</v>
      </c>
    </row>
    <row r="25" spans="1:3" x14ac:dyDescent="0.25">
      <c r="A25" s="114" t="s">
        <v>19</v>
      </c>
      <c r="B25" s="115">
        <f>SUM(B26:B31)</f>
        <v>8</v>
      </c>
      <c r="C25" s="115">
        <f>SUM(C26:C31)</f>
        <v>5</v>
      </c>
    </row>
    <row r="26" spans="1:3" x14ac:dyDescent="0.25">
      <c r="A26" s="21" t="s">
        <v>536</v>
      </c>
      <c r="B26" s="112">
        <v>1</v>
      </c>
      <c r="C26" s="112">
        <v>1</v>
      </c>
    </row>
    <row r="27" spans="1:3" x14ac:dyDescent="0.25">
      <c r="A27" s="21" t="s">
        <v>537</v>
      </c>
      <c r="B27" s="112">
        <v>0</v>
      </c>
      <c r="C27" s="112">
        <v>1</v>
      </c>
    </row>
    <row r="28" spans="1:3" x14ac:dyDescent="0.25">
      <c r="A28" s="21" t="s">
        <v>531</v>
      </c>
      <c r="B28" s="112">
        <v>3</v>
      </c>
      <c r="C28" s="112">
        <v>0</v>
      </c>
    </row>
    <row r="29" spans="1:3" x14ac:dyDescent="0.25">
      <c r="A29" s="21" t="s">
        <v>538</v>
      </c>
      <c r="B29" s="112">
        <v>1</v>
      </c>
      <c r="C29" s="112">
        <v>1</v>
      </c>
    </row>
    <row r="30" spans="1:3" x14ac:dyDescent="0.25">
      <c r="A30" s="21" t="s">
        <v>539</v>
      </c>
      <c r="B30" s="112">
        <v>2</v>
      </c>
      <c r="C30" s="112">
        <v>1</v>
      </c>
    </row>
    <row r="31" spans="1:3" x14ac:dyDescent="0.25">
      <c r="A31" s="21" t="s">
        <v>534</v>
      </c>
      <c r="B31" s="112">
        <v>1</v>
      </c>
      <c r="C31" s="112">
        <v>1</v>
      </c>
    </row>
    <row r="32" spans="1:3" x14ac:dyDescent="0.25">
      <c r="A32" s="21"/>
    </row>
    <row r="33" spans="1:3" x14ac:dyDescent="0.25">
      <c r="A33" s="113" t="s">
        <v>568</v>
      </c>
      <c r="B33" s="113" t="s">
        <v>467</v>
      </c>
      <c r="C33" s="113" t="s">
        <v>583</v>
      </c>
    </row>
    <row r="34" spans="1:3" x14ac:dyDescent="0.25">
      <c r="A34" s="114" t="s">
        <v>24</v>
      </c>
      <c r="B34" s="115">
        <f>SUM(B35:B38)</f>
        <v>8</v>
      </c>
      <c r="C34" s="115">
        <f>SUM(C35:C38)</f>
        <v>8</v>
      </c>
    </row>
    <row r="35" spans="1:3" x14ac:dyDescent="0.25">
      <c r="A35" s="21" t="s">
        <v>536</v>
      </c>
      <c r="B35" s="112">
        <v>1</v>
      </c>
      <c r="C35" s="112">
        <v>1</v>
      </c>
    </row>
    <row r="36" spans="1:3" x14ac:dyDescent="0.25">
      <c r="A36" s="21" t="s">
        <v>537</v>
      </c>
      <c r="B36" s="112">
        <v>1</v>
      </c>
      <c r="C36" s="112">
        <v>1</v>
      </c>
    </row>
    <row r="37" spans="1:3" x14ac:dyDescent="0.25">
      <c r="A37" s="21" t="s">
        <v>540</v>
      </c>
      <c r="B37" s="112">
        <v>1</v>
      </c>
      <c r="C37" s="112">
        <v>1</v>
      </c>
    </row>
    <row r="38" spans="1:3" x14ac:dyDescent="0.25">
      <c r="A38" s="21" t="s">
        <v>533</v>
      </c>
      <c r="B38" s="112">
        <v>5</v>
      </c>
      <c r="C38" s="112">
        <v>5</v>
      </c>
    </row>
    <row r="39" spans="1:3" x14ac:dyDescent="0.25">
      <c r="A39" s="21"/>
    </row>
    <row r="40" spans="1:3" x14ac:dyDescent="0.25">
      <c r="A40" s="113" t="s">
        <v>568</v>
      </c>
      <c r="B40" s="113" t="s">
        <v>469</v>
      </c>
      <c r="C40" s="113" t="s">
        <v>571</v>
      </c>
    </row>
    <row r="41" spans="1:3" x14ac:dyDescent="0.25">
      <c r="A41" s="114" t="s">
        <v>25</v>
      </c>
      <c r="B41" s="116">
        <v>2</v>
      </c>
      <c r="C41" s="116">
        <v>1</v>
      </c>
    </row>
    <row r="42" spans="1:3" x14ac:dyDescent="0.25">
      <c r="A42" s="21" t="s">
        <v>536</v>
      </c>
      <c r="B42" s="112">
        <v>1</v>
      </c>
      <c r="C42" s="112">
        <v>0</v>
      </c>
    </row>
    <row r="43" spans="1:3" x14ac:dyDescent="0.25">
      <c r="A43" s="21" t="s">
        <v>539</v>
      </c>
      <c r="B43" s="112">
        <v>1</v>
      </c>
      <c r="C43" s="112">
        <v>1</v>
      </c>
    </row>
    <row r="44" spans="1:3" x14ac:dyDescent="0.25">
      <c r="A44" s="21"/>
    </row>
    <row r="45" spans="1:3" x14ac:dyDescent="0.25">
      <c r="A45" s="113" t="s">
        <v>568</v>
      </c>
      <c r="B45" s="113" t="s">
        <v>443</v>
      </c>
      <c r="C45" s="113" t="s">
        <v>585</v>
      </c>
    </row>
    <row r="46" spans="1:3" x14ac:dyDescent="0.25">
      <c r="A46" s="114" t="s">
        <v>3</v>
      </c>
      <c r="B46" s="116">
        <v>6</v>
      </c>
      <c r="C46" s="116">
        <v>5</v>
      </c>
    </row>
    <row r="47" spans="1:3" x14ac:dyDescent="0.25">
      <c r="A47" s="21" t="s">
        <v>541</v>
      </c>
      <c r="B47" s="112">
        <v>0</v>
      </c>
      <c r="C47" s="112">
        <v>2</v>
      </c>
    </row>
    <row r="48" spans="1:3" x14ac:dyDescent="0.25">
      <c r="A48" s="21" t="s">
        <v>539</v>
      </c>
      <c r="B48" s="112">
        <v>3</v>
      </c>
      <c r="C48" s="112">
        <v>0</v>
      </c>
    </row>
    <row r="49" spans="1:3" x14ac:dyDescent="0.25">
      <c r="A49" s="21" t="s">
        <v>534</v>
      </c>
      <c r="B49" s="112">
        <v>2</v>
      </c>
      <c r="C49" s="112">
        <v>2</v>
      </c>
    </row>
    <row r="50" spans="1:3" x14ac:dyDescent="0.25">
      <c r="A50" s="21" t="s">
        <v>535</v>
      </c>
      <c r="B50" s="112">
        <v>1</v>
      </c>
      <c r="C50" s="112">
        <v>1</v>
      </c>
    </row>
    <row r="51" spans="1:3" x14ac:dyDescent="0.25">
      <c r="A51" s="21"/>
    </row>
    <row r="52" spans="1:3" x14ac:dyDescent="0.25">
      <c r="A52" s="113" t="s">
        <v>568</v>
      </c>
      <c r="B52" s="113" t="s">
        <v>468</v>
      </c>
      <c r="C52" s="113" t="s">
        <v>572</v>
      </c>
    </row>
    <row r="53" spans="1:3" x14ac:dyDescent="0.25">
      <c r="A53" s="114" t="s">
        <v>13</v>
      </c>
      <c r="B53" s="116">
        <v>5</v>
      </c>
      <c r="C53" s="116">
        <v>2</v>
      </c>
    </row>
    <row r="54" spans="1:3" x14ac:dyDescent="0.25">
      <c r="A54" s="21" t="s">
        <v>534</v>
      </c>
      <c r="B54" s="112">
        <v>1</v>
      </c>
      <c r="C54" s="112">
        <v>0</v>
      </c>
    </row>
    <row r="55" spans="1:3" x14ac:dyDescent="0.25">
      <c r="A55" s="21" t="s">
        <v>533</v>
      </c>
      <c r="B55" s="112">
        <v>3</v>
      </c>
      <c r="C55" s="112">
        <v>1</v>
      </c>
    </row>
    <row r="56" spans="1:3" x14ac:dyDescent="0.25">
      <c r="A56" s="21" t="s">
        <v>535</v>
      </c>
      <c r="B56" s="112">
        <v>1</v>
      </c>
      <c r="C56" s="112">
        <v>1</v>
      </c>
    </row>
    <row r="57" spans="1:3" x14ac:dyDescent="0.25">
      <c r="A57" s="21"/>
    </row>
    <row r="58" spans="1:3" x14ac:dyDescent="0.25">
      <c r="A58" s="113" t="s">
        <v>568</v>
      </c>
      <c r="B58" s="113" t="s">
        <v>444</v>
      </c>
      <c r="C58" s="113" t="s">
        <v>586</v>
      </c>
    </row>
    <row r="59" spans="1:3" x14ac:dyDescent="0.25">
      <c r="A59" s="117" t="s">
        <v>11</v>
      </c>
      <c r="B59" s="118">
        <v>3</v>
      </c>
      <c r="C59" s="118">
        <v>5</v>
      </c>
    </row>
    <row r="60" spans="1:3" x14ac:dyDescent="0.25">
      <c r="A60" s="21" t="s">
        <v>537</v>
      </c>
      <c r="B60" s="112">
        <v>0</v>
      </c>
      <c r="C60" s="112">
        <v>1</v>
      </c>
    </row>
    <row r="61" spans="1:3" x14ac:dyDescent="0.25">
      <c r="A61" s="21" t="s">
        <v>539</v>
      </c>
      <c r="B61" s="112">
        <v>0</v>
      </c>
      <c r="C61" s="112">
        <v>1</v>
      </c>
    </row>
    <row r="62" spans="1:3" x14ac:dyDescent="0.25">
      <c r="A62" s="21" t="s">
        <v>534</v>
      </c>
      <c r="B62" s="112">
        <v>2</v>
      </c>
      <c r="C62" s="112">
        <v>2</v>
      </c>
    </row>
    <row r="63" spans="1:3" x14ac:dyDescent="0.25">
      <c r="A63" s="21" t="s">
        <v>535</v>
      </c>
      <c r="B63" s="112">
        <v>1</v>
      </c>
      <c r="C63" s="112">
        <v>1</v>
      </c>
    </row>
    <row r="64" spans="1:3" x14ac:dyDescent="0.25">
      <c r="A64" s="21"/>
    </row>
    <row r="65" spans="1:3" x14ac:dyDescent="0.25">
      <c r="A65" s="113" t="s">
        <v>568</v>
      </c>
      <c r="B65" s="113" t="s">
        <v>445</v>
      </c>
      <c r="C65" s="113" t="s">
        <v>573</v>
      </c>
    </row>
    <row r="66" spans="1:3" x14ac:dyDescent="0.25">
      <c r="A66" s="117" t="s">
        <v>542</v>
      </c>
      <c r="B66" s="118">
        <v>7</v>
      </c>
      <c r="C66" s="118">
        <v>1</v>
      </c>
    </row>
    <row r="67" spans="1:3" x14ac:dyDescent="0.25">
      <c r="A67" s="21" t="s">
        <v>543</v>
      </c>
      <c r="B67" s="112">
        <v>2</v>
      </c>
      <c r="C67" s="112">
        <v>0</v>
      </c>
    </row>
    <row r="68" spans="1:3" x14ac:dyDescent="0.25">
      <c r="A68" s="21" t="s">
        <v>544</v>
      </c>
      <c r="B68" s="112">
        <v>1</v>
      </c>
      <c r="C68" s="112">
        <v>0</v>
      </c>
    </row>
    <row r="69" spans="1:3" x14ac:dyDescent="0.25">
      <c r="A69" s="21" t="s">
        <v>534</v>
      </c>
      <c r="B69" s="112">
        <v>2</v>
      </c>
      <c r="C69" s="112">
        <v>0</v>
      </c>
    </row>
    <row r="70" spans="1:3" x14ac:dyDescent="0.25">
      <c r="A70" s="21" t="s">
        <v>533</v>
      </c>
      <c r="B70" s="112">
        <v>1</v>
      </c>
      <c r="C70" s="112">
        <v>0</v>
      </c>
    </row>
    <row r="71" spans="1:3" x14ac:dyDescent="0.25">
      <c r="A71" s="21" t="s">
        <v>535</v>
      </c>
      <c r="B71" s="112">
        <v>1</v>
      </c>
      <c r="C71" s="112">
        <v>1</v>
      </c>
    </row>
    <row r="72" spans="1:3" x14ac:dyDescent="0.25">
      <c r="A72" s="21"/>
    </row>
    <row r="73" spans="1:3" x14ac:dyDescent="0.25">
      <c r="A73" s="113" t="s">
        <v>568</v>
      </c>
      <c r="B73" s="113" t="s">
        <v>447</v>
      </c>
      <c r="C73" s="113" t="s">
        <v>574</v>
      </c>
    </row>
    <row r="74" spans="1:3" x14ac:dyDescent="0.25">
      <c r="A74" s="117" t="s">
        <v>17</v>
      </c>
      <c r="B74" s="118">
        <v>2</v>
      </c>
      <c r="C74" s="118">
        <v>2</v>
      </c>
    </row>
    <row r="75" spans="1:3" x14ac:dyDescent="0.25">
      <c r="A75" s="21" t="s">
        <v>534</v>
      </c>
      <c r="B75" s="112">
        <v>1</v>
      </c>
      <c r="C75" s="112">
        <v>1</v>
      </c>
    </row>
    <row r="76" spans="1:3" x14ac:dyDescent="0.25">
      <c r="A76" s="21" t="s">
        <v>535</v>
      </c>
      <c r="B76" s="112">
        <v>1</v>
      </c>
      <c r="C76" s="112">
        <v>1</v>
      </c>
    </row>
    <row r="77" spans="1:3" x14ac:dyDescent="0.25">
      <c r="A77" s="21"/>
    </row>
    <row r="78" spans="1:3" x14ac:dyDescent="0.25">
      <c r="A78" s="113" t="s">
        <v>568</v>
      </c>
      <c r="B78" s="113" t="s">
        <v>448</v>
      </c>
      <c r="C78" s="113" t="s">
        <v>593</v>
      </c>
    </row>
    <row r="79" spans="1:3" x14ac:dyDescent="0.25">
      <c r="A79" s="114" t="s">
        <v>4</v>
      </c>
      <c r="B79" s="116">
        <v>5</v>
      </c>
      <c r="C79" s="116">
        <v>5</v>
      </c>
    </row>
    <row r="80" spans="1:3" x14ac:dyDescent="0.25">
      <c r="A80" s="21" t="s">
        <v>537</v>
      </c>
      <c r="B80" s="112">
        <v>2</v>
      </c>
      <c r="C80" s="112">
        <v>1</v>
      </c>
    </row>
    <row r="81" spans="1:3" x14ac:dyDescent="0.25">
      <c r="A81" s="21" t="s">
        <v>545</v>
      </c>
      <c r="B81" s="112">
        <v>0</v>
      </c>
      <c r="C81" s="112">
        <v>1</v>
      </c>
    </row>
    <row r="82" spans="1:3" x14ac:dyDescent="0.25">
      <c r="A82" s="21" t="s">
        <v>534</v>
      </c>
      <c r="B82" s="112">
        <v>1</v>
      </c>
      <c r="C82" s="112">
        <v>2</v>
      </c>
    </row>
    <row r="83" spans="1:3" x14ac:dyDescent="0.25">
      <c r="A83" s="21" t="s">
        <v>533</v>
      </c>
      <c r="B83" s="112">
        <v>2</v>
      </c>
      <c r="C83" s="112">
        <v>0</v>
      </c>
    </row>
    <row r="84" spans="1:3" x14ac:dyDescent="0.25">
      <c r="A84" s="21" t="s">
        <v>535</v>
      </c>
      <c r="B84" s="112">
        <v>0</v>
      </c>
      <c r="C84" s="112">
        <v>1</v>
      </c>
    </row>
    <row r="85" spans="1:3" x14ac:dyDescent="0.25">
      <c r="A85" s="21"/>
    </row>
    <row r="86" spans="1:3" x14ac:dyDescent="0.25">
      <c r="A86" s="113" t="s">
        <v>568</v>
      </c>
      <c r="B86" s="113" t="s">
        <v>449</v>
      </c>
      <c r="C86" s="113" t="s">
        <v>587</v>
      </c>
    </row>
    <row r="87" spans="1:3" x14ac:dyDescent="0.25">
      <c r="A87" s="114" t="s">
        <v>21</v>
      </c>
      <c r="B87" s="116">
        <v>0</v>
      </c>
      <c r="C87" s="116">
        <v>5</v>
      </c>
    </row>
    <row r="88" spans="1:3" x14ac:dyDescent="0.25">
      <c r="A88" s="21" t="s">
        <v>537</v>
      </c>
      <c r="B88" s="112">
        <v>0</v>
      </c>
      <c r="C88" s="112">
        <v>1</v>
      </c>
    </row>
    <row r="89" spans="1:3" x14ac:dyDescent="0.25">
      <c r="A89" s="21" t="s">
        <v>541</v>
      </c>
      <c r="B89" s="119">
        <v>0</v>
      </c>
      <c r="C89" s="112">
        <v>1</v>
      </c>
    </row>
    <row r="90" spans="1:3" x14ac:dyDescent="0.25">
      <c r="A90" s="21" t="s">
        <v>530</v>
      </c>
      <c r="B90" s="112">
        <v>0</v>
      </c>
      <c r="C90" s="112">
        <v>1</v>
      </c>
    </row>
    <row r="91" spans="1:3" x14ac:dyDescent="0.25">
      <c r="A91" s="21" t="s">
        <v>539</v>
      </c>
      <c r="B91" s="119">
        <v>0</v>
      </c>
      <c r="C91" s="112">
        <v>1</v>
      </c>
    </row>
    <row r="92" spans="1:3" x14ac:dyDescent="0.25">
      <c r="A92" s="21" t="s">
        <v>534</v>
      </c>
      <c r="B92" s="112">
        <v>0</v>
      </c>
      <c r="C92" s="112">
        <v>1</v>
      </c>
    </row>
    <row r="93" spans="1:3" x14ac:dyDescent="0.25">
      <c r="A93" s="21"/>
    </row>
    <row r="94" spans="1:3" x14ac:dyDescent="0.25">
      <c r="A94" s="113" t="s">
        <v>568</v>
      </c>
      <c r="B94" s="113" t="s">
        <v>450</v>
      </c>
      <c r="C94" s="113" t="s">
        <v>588</v>
      </c>
    </row>
    <row r="95" spans="1:3" x14ac:dyDescent="0.25">
      <c r="A95" s="114" t="s">
        <v>6</v>
      </c>
      <c r="B95" s="116">
        <v>9</v>
      </c>
      <c r="C95" s="116">
        <v>6</v>
      </c>
    </row>
    <row r="96" spans="1:3" x14ac:dyDescent="0.25">
      <c r="A96" s="21" t="s">
        <v>537</v>
      </c>
      <c r="B96" s="112">
        <v>0</v>
      </c>
      <c r="C96" s="112">
        <v>1</v>
      </c>
    </row>
    <row r="97" spans="1:3" x14ac:dyDescent="0.25">
      <c r="A97" s="21" t="s">
        <v>541</v>
      </c>
      <c r="B97" s="112">
        <v>0</v>
      </c>
      <c r="C97" s="112">
        <v>1</v>
      </c>
    </row>
    <row r="98" spans="1:3" x14ac:dyDescent="0.25">
      <c r="A98" s="21" t="s">
        <v>530</v>
      </c>
      <c r="B98" s="112">
        <v>0</v>
      </c>
      <c r="C98" s="112">
        <v>1</v>
      </c>
    </row>
    <row r="99" spans="1:3" x14ac:dyDescent="0.25">
      <c r="A99" s="21" t="s">
        <v>544</v>
      </c>
      <c r="B99" s="112">
        <v>1</v>
      </c>
      <c r="C99" s="112">
        <v>0</v>
      </c>
    </row>
    <row r="100" spans="1:3" x14ac:dyDescent="0.25">
      <c r="A100" s="21" t="s">
        <v>539</v>
      </c>
      <c r="B100" s="112">
        <v>3</v>
      </c>
      <c r="C100" s="112">
        <v>3</v>
      </c>
    </row>
    <row r="101" spans="1:3" x14ac:dyDescent="0.25">
      <c r="A101" s="21" t="s">
        <v>546</v>
      </c>
      <c r="B101" s="112">
        <v>2</v>
      </c>
      <c r="C101" s="112">
        <v>0</v>
      </c>
    </row>
    <row r="102" spans="1:3" x14ac:dyDescent="0.25">
      <c r="A102" s="21" t="s">
        <v>534</v>
      </c>
      <c r="B102" s="112">
        <v>1</v>
      </c>
      <c r="C102" s="112">
        <v>0</v>
      </c>
    </row>
    <row r="103" spans="1:3" x14ac:dyDescent="0.25">
      <c r="A103" s="21" t="s">
        <v>533</v>
      </c>
      <c r="B103" s="112">
        <v>2</v>
      </c>
      <c r="C103" s="112">
        <v>0</v>
      </c>
    </row>
    <row r="104" spans="1:3" x14ac:dyDescent="0.25">
      <c r="A104" s="21"/>
    </row>
    <row r="105" spans="1:3" x14ac:dyDescent="0.25">
      <c r="A105" s="113" t="s">
        <v>568</v>
      </c>
      <c r="B105" s="113" t="s">
        <v>452</v>
      </c>
      <c r="C105" s="113" t="s">
        <v>575</v>
      </c>
    </row>
    <row r="106" spans="1:3" x14ac:dyDescent="0.25">
      <c r="A106" s="114" t="s">
        <v>20</v>
      </c>
      <c r="B106" s="116">
        <v>3</v>
      </c>
      <c r="C106" s="116">
        <v>1</v>
      </c>
    </row>
    <row r="107" spans="1:3" x14ac:dyDescent="0.25">
      <c r="A107" s="21" t="s">
        <v>534</v>
      </c>
      <c r="B107" s="112">
        <v>2</v>
      </c>
      <c r="C107" s="112">
        <v>0</v>
      </c>
    </row>
    <row r="108" spans="1:3" x14ac:dyDescent="0.25">
      <c r="A108" s="21" t="s">
        <v>535</v>
      </c>
      <c r="B108" s="112">
        <v>1</v>
      </c>
      <c r="C108" s="112">
        <v>1</v>
      </c>
    </row>
    <row r="109" spans="1:3" x14ac:dyDescent="0.25">
      <c r="A109" s="21"/>
    </row>
    <row r="110" spans="1:3" x14ac:dyDescent="0.25">
      <c r="A110" s="113" t="s">
        <v>568</v>
      </c>
      <c r="B110" s="113" t="s">
        <v>454</v>
      </c>
      <c r="C110" s="113" t="s">
        <v>576</v>
      </c>
    </row>
    <row r="111" spans="1:3" x14ac:dyDescent="0.25">
      <c r="A111" s="114" t="s">
        <v>29</v>
      </c>
      <c r="B111" s="118">
        <v>1</v>
      </c>
      <c r="C111" s="118">
        <v>1</v>
      </c>
    </row>
    <row r="112" spans="1:3" x14ac:dyDescent="0.25">
      <c r="A112" s="21" t="s">
        <v>534</v>
      </c>
      <c r="B112" s="112">
        <v>1</v>
      </c>
      <c r="C112" s="112">
        <v>1</v>
      </c>
    </row>
    <row r="113" spans="1:3" x14ac:dyDescent="0.25">
      <c r="A113" s="21"/>
    </row>
    <row r="114" spans="1:3" x14ac:dyDescent="0.25">
      <c r="A114" s="113" t="s">
        <v>568</v>
      </c>
      <c r="B114" s="113" t="s">
        <v>455</v>
      </c>
      <c r="C114" s="113" t="s">
        <v>589</v>
      </c>
    </row>
    <row r="115" spans="1:3" x14ac:dyDescent="0.25">
      <c r="A115" s="114" t="s">
        <v>22</v>
      </c>
      <c r="B115" s="116">
        <v>10</v>
      </c>
      <c r="C115" s="116">
        <v>7</v>
      </c>
    </row>
    <row r="116" spans="1:3" x14ac:dyDescent="0.25">
      <c r="A116" s="21" t="s">
        <v>547</v>
      </c>
      <c r="B116" s="112">
        <v>7</v>
      </c>
      <c r="C116" s="112">
        <v>2</v>
      </c>
    </row>
    <row r="117" spans="1:3" x14ac:dyDescent="0.25">
      <c r="A117" s="21" t="s">
        <v>540</v>
      </c>
      <c r="B117" s="119">
        <v>0</v>
      </c>
      <c r="C117" s="112">
        <v>2</v>
      </c>
    </row>
    <row r="118" spans="1:3" x14ac:dyDescent="0.25">
      <c r="A118" s="21" t="s">
        <v>534</v>
      </c>
      <c r="B118" s="112">
        <v>2</v>
      </c>
      <c r="C118" s="112">
        <v>3</v>
      </c>
    </row>
    <row r="119" spans="1:3" x14ac:dyDescent="0.25">
      <c r="A119" s="21" t="s">
        <v>533</v>
      </c>
      <c r="B119" s="112">
        <v>1</v>
      </c>
      <c r="C119" s="112">
        <v>0</v>
      </c>
    </row>
    <row r="120" spans="1:3" x14ac:dyDescent="0.25">
      <c r="A120" s="21"/>
    </row>
    <row r="121" spans="1:3" x14ac:dyDescent="0.25">
      <c r="A121" s="113" t="s">
        <v>568</v>
      </c>
      <c r="B121" s="113" t="s">
        <v>456</v>
      </c>
      <c r="C121" s="113" t="s">
        <v>590</v>
      </c>
    </row>
    <row r="122" spans="1:3" x14ac:dyDescent="0.25">
      <c r="A122" s="120" t="s">
        <v>5</v>
      </c>
      <c r="B122" s="121">
        <f>SUM(B123:B134)</f>
        <v>25</v>
      </c>
      <c r="C122" s="121">
        <f>SUM(C123:C134)</f>
        <v>45</v>
      </c>
    </row>
    <row r="123" spans="1:3" x14ac:dyDescent="0.25">
      <c r="A123" s="21" t="s">
        <v>537</v>
      </c>
      <c r="B123" s="112">
        <v>2</v>
      </c>
      <c r="C123" s="112">
        <v>5</v>
      </c>
    </row>
    <row r="124" spans="1:3" x14ac:dyDescent="0.25">
      <c r="A124" s="21" t="s">
        <v>548</v>
      </c>
      <c r="B124" s="112">
        <v>4</v>
      </c>
      <c r="C124" s="112">
        <v>7</v>
      </c>
    </row>
    <row r="125" spans="1:3" x14ac:dyDescent="0.25">
      <c r="A125" s="21" t="s">
        <v>549</v>
      </c>
      <c r="B125" s="112">
        <v>2</v>
      </c>
      <c r="C125" s="112">
        <v>0</v>
      </c>
    </row>
    <row r="126" spans="1:3" x14ac:dyDescent="0.25">
      <c r="A126" s="21" t="s">
        <v>550</v>
      </c>
      <c r="B126" s="112">
        <v>4</v>
      </c>
      <c r="C126" s="112">
        <v>2</v>
      </c>
    </row>
    <row r="127" spans="1:3" x14ac:dyDescent="0.25">
      <c r="A127" s="21" t="s">
        <v>551</v>
      </c>
      <c r="B127" s="112">
        <v>0</v>
      </c>
      <c r="C127" s="112">
        <v>4</v>
      </c>
    </row>
    <row r="128" spans="1:3" x14ac:dyDescent="0.25">
      <c r="A128" s="21" t="s">
        <v>552</v>
      </c>
      <c r="B128" s="112">
        <v>0</v>
      </c>
      <c r="C128" s="112">
        <v>16</v>
      </c>
    </row>
    <row r="129" spans="1:3" x14ac:dyDescent="0.25">
      <c r="A129" s="21" t="s">
        <v>553</v>
      </c>
      <c r="B129" s="112">
        <v>2</v>
      </c>
      <c r="C129" s="112">
        <v>3</v>
      </c>
    </row>
    <row r="130" spans="1:3" x14ac:dyDescent="0.25">
      <c r="A130" s="21" t="s">
        <v>554</v>
      </c>
      <c r="B130" s="112">
        <v>3</v>
      </c>
      <c r="C130" s="112">
        <v>2</v>
      </c>
    </row>
    <row r="131" spans="1:3" x14ac:dyDescent="0.25">
      <c r="A131" s="21" t="s">
        <v>555</v>
      </c>
      <c r="B131" s="112">
        <v>1</v>
      </c>
      <c r="C131" s="112">
        <v>1</v>
      </c>
    </row>
    <row r="132" spans="1:3" x14ac:dyDescent="0.25">
      <c r="A132" s="21" t="s">
        <v>556</v>
      </c>
      <c r="B132" s="112">
        <v>2</v>
      </c>
      <c r="C132" s="112">
        <v>4</v>
      </c>
    </row>
    <row r="133" spans="1:3" x14ac:dyDescent="0.25">
      <c r="A133" s="21" t="s">
        <v>557</v>
      </c>
      <c r="B133" s="112">
        <v>2</v>
      </c>
      <c r="C133" s="112">
        <v>1</v>
      </c>
    </row>
    <row r="134" spans="1:3" x14ac:dyDescent="0.25">
      <c r="A134" s="21" t="s">
        <v>533</v>
      </c>
      <c r="B134" s="112">
        <v>3</v>
      </c>
      <c r="C134" s="112">
        <v>0</v>
      </c>
    </row>
    <row r="135" spans="1:3" x14ac:dyDescent="0.25">
      <c r="A135" s="21"/>
    </row>
    <row r="136" spans="1:3" x14ac:dyDescent="0.25">
      <c r="A136" s="113" t="s">
        <v>568</v>
      </c>
      <c r="B136" s="113" t="s">
        <v>470</v>
      </c>
      <c r="C136" s="113" t="s">
        <v>591</v>
      </c>
    </row>
    <row r="137" spans="1:3" x14ac:dyDescent="0.25">
      <c r="A137" s="114" t="s">
        <v>10</v>
      </c>
      <c r="B137" s="116">
        <v>1</v>
      </c>
      <c r="C137" s="116">
        <v>7</v>
      </c>
    </row>
    <row r="138" spans="1:3" x14ac:dyDescent="0.25">
      <c r="A138" s="21" t="s">
        <v>537</v>
      </c>
      <c r="B138" s="112">
        <v>1</v>
      </c>
      <c r="C138" s="112">
        <v>5</v>
      </c>
    </row>
    <row r="139" spans="1:3" x14ac:dyDescent="0.25">
      <c r="A139" s="21" t="s">
        <v>558</v>
      </c>
      <c r="B139" s="112">
        <v>0</v>
      </c>
      <c r="C139" s="112">
        <v>2</v>
      </c>
    </row>
    <row r="140" spans="1:3" x14ac:dyDescent="0.25">
      <c r="A140" s="21"/>
    </row>
    <row r="141" spans="1:3" x14ac:dyDescent="0.25">
      <c r="A141" s="113" t="s">
        <v>568</v>
      </c>
      <c r="B141" s="113" t="s">
        <v>457</v>
      </c>
      <c r="C141" s="113" t="s">
        <v>577</v>
      </c>
    </row>
    <row r="142" spans="1:3" x14ac:dyDescent="0.25">
      <c r="A142" s="120" t="s">
        <v>7</v>
      </c>
      <c r="B142" s="121">
        <v>16</v>
      </c>
      <c r="C142" s="121">
        <v>2</v>
      </c>
    </row>
    <row r="143" spans="1:3" x14ac:dyDescent="0.25">
      <c r="A143" s="21" t="s">
        <v>537</v>
      </c>
      <c r="B143" s="112">
        <v>2</v>
      </c>
      <c r="C143" s="112">
        <v>1</v>
      </c>
    </row>
    <row r="144" spans="1:3" x14ac:dyDescent="0.25">
      <c r="A144" s="21" t="s">
        <v>548</v>
      </c>
      <c r="B144" s="112">
        <v>0</v>
      </c>
      <c r="C144" s="112">
        <v>1</v>
      </c>
    </row>
    <row r="145" spans="1:3" x14ac:dyDescent="0.25">
      <c r="A145" s="21" t="s">
        <v>549</v>
      </c>
      <c r="B145" s="112">
        <v>1</v>
      </c>
      <c r="C145" s="112">
        <v>0</v>
      </c>
    </row>
    <row r="146" spans="1:3" x14ac:dyDescent="0.25">
      <c r="A146" s="21" t="s">
        <v>550</v>
      </c>
      <c r="B146" s="112">
        <v>2</v>
      </c>
      <c r="C146" s="112">
        <v>0</v>
      </c>
    </row>
    <row r="147" spans="1:3" x14ac:dyDescent="0.25">
      <c r="A147" s="21" t="s">
        <v>555</v>
      </c>
      <c r="B147" s="112">
        <v>9</v>
      </c>
      <c r="C147" s="112">
        <v>0</v>
      </c>
    </row>
    <row r="148" spans="1:3" x14ac:dyDescent="0.25">
      <c r="A148" s="21" t="s">
        <v>559</v>
      </c>
      <c r="B148" s="112">
        <v>1</v>
      </c>
      <c r="C148" s="112">
        <v>0</v>
      </c>
    </row>
    <row r="149" spans="1:3" x14ac:dyDescent="0.25">
      <c r="A149" s="21" t="s">
        <v>557</v>
      </c>
      <c r="B149" s="112">
        <v>1</v>
      </c>
      <c r="C149" s="112">
        <v>0</v>
      </c>
    </row>
    <row r="150" spans="1:3" x14ac:dyDescent="0.25">
      <c r="A150" s="21"/>
    </row>
    <row r="151" spans="1:3" x14ac:dyDescent="0.25">
      <c r="A151" s="113" t="s">
        <v>568</v>
      </c>
      <c r="B151" s="113" t="s">
        <v>458</v>
      </c>
      <c r="C151" s="113" t="s">
        <v>578</v>
      </c>
    </row>
    <row r="152" spans="1:3" x14ac:dyDescent="0.25">
      <c r="A152" s="120" t="s">
        <v>598</v>
      </c>
      <c r="B152" s="122">
        <f>SUM(B153:B161)</f>
        <v>17</v>
      </c>
      <c r="C152" s="122">
        <v>0</v>
      </c>
    </row>
    <row r="153" spans="1:3" x14ac:dyDescent="0.25">
      <c r="A153" s="21" t="s">
        <v>537</v>
      </c>
      <c r="B153" s="112">
        <v>1</v>
      </c>
      <c r="C153" s="112">
        <v>0</v>
      </c>
    </row>
    <row r="154" spans="1:3" x14ac:dyDescent="0.25">
      <c r="A154" s="21" t="s">
        <v>550</v>
      </c>
      <c r="B154" s="112">
        <v>2</v>
      </c>
      <c r="C154" s="112">
        <v>0</v>
      </c>
    </row>
    <row r="155" spans="1:3" x14ac:dyDescent="0.25">
      <c r="A155" s="21" t="s">
        <v>551</v>
      </c>
      <c r="B155" s="112">
        <v>2</v>
      </c>
      <c r="C155" s="112">
        <v>0</v>
      </c>
    </row>
    <row r="156" spans="1:3" x14ac:dyDescent="0.25">
      <c r="A156" s="21" t="s">
        <v>553</v>
      </c>
      <c r="B156" s="112">
        <v>3</v>
      </c>
      <c r="C156" s="112">
        <v>0</v>
      </c>
    </row>
    <row r="157" spans="1:3" x14ac:dyDescent="0.25">
      <c r="A157" s="21" t="s">
        <v>555</v>
      </c>
      <c r="B157" s="112">
        <v>2</v>
      </c>
      <c r="C157" s="112">
        <v>0</v>
      </c>
    </row>
    <row r="158" spans="1:3" x14ac:dyDescent="0.25">
      <c r="A158" s="21" t="s">
        <v>559</v>
      </c>
      <c r="B158" s="112">
        <v>1</v>
      </c>
      <c r="C158" s="112">
        <v>0</v>
      </c>
    </row>
    <row r="159" spans="1:3" x14ac:dyDescent="0.25">
      <c r="A159" s="21" t="s">
        <v>560</v>
      </c>
      <c r="B159" s="112">
        <v>1</v>
      </c>
      <c r="C159" s="112">
        <v>0</v>
      </c>
    </row>
    <row r="160" spans="1:3" x14ac:dyDescent="0.25">
      <c r="A160" s="21" t="s">
        <v>557</v>
      </c>
      <c r="B160" s="112">
        <v>4</v>
      </c>
      <c r="C160" s="112">
        <v>0</v>
      </c>
    </row>
    <row r="161" spans="1:3" x14ac:dyDescent="0.25">
      <c r="A161" s="21" t="s">
        <v>533</v>
      </c>
      <c r="B161" s="112">
        <v>1</v>
      </c>
      <c r="C161" s="112">
        <v>0</v>
      </c>
    </row>
    <row r="162" spans="1:3" x14ac:dyDescent="0.25">
      <c r="A162" s="21"/>
    </row>
    <row r="163" spans="1:3" x14ac:dyDescent="0.25">
      <c r="A163" s="113" t="s">
        <v>568</v>
      </c>
      <c r="B163" s="113" t="s">
        <v>459</v>
      </c>
      <c r="C163" s="113" t="s">
        <v>579</v>
      </c>
    </row>
    <row r="164" spans="1:3" x14ac:dyDescent="0.25">
      <c r="A164" s="123" t="s">
        <v>8</v>
      </c>
      <c r="B164" s="122">
        <f>SUM(B165:B172)</f>
        <v>39</v>
      </c>
      <c r="C164" s="122">
        <v>2</v>
      </c>
    </row>
    <row r="165" spans="1:3" x14ac:dyDescent="0.25">
      <c r="A165" s="21" t="s">
        <v>537</v>
      </c>
      <c r="B165" s="112">
        <v>1</v>
      </c>
      <c r="C165" s="112">
        <v>0</v>
      </c>
    </row>
    <row r="166" spans="1:3" x14ac:dyDescent="0.25">
      <c r="A166" s="21" t="s">
        <v>561</v>
      </c>
      <c r="B166" s="112">
        <v>2</v>
      </c>
      <c r="C166" s="112">
        <v>2</v>
      </c>
    </row>
    <row r="167" spans="1:3" x14ac:dyDescent="0.25">
      <c r="A167" s="21" t="s">
        <v>550</v>
      </c>
      <c r="B167" s="112">
        <v>4</v>
      </c>
      <c r="C167" s="112">
        <v>0</v>
      </c>
    </row>
    <row r="168" spans="1:3" x14ac:dyDescent="0.25">
      <c r="A168" s="21" t="s">
        <v>552</v>
      </c>
      <c r="B168" s="112">
        <v>5</v>
      </c>
      <c r="C168" s="112">
        <v>0</v>
      </c>
    </row>
    <row r="169" spans="1:3" x14ac:dyDescent="0.25">
      <c r="A169" s="21" t="s">
        <v>555</v>
      </c>
      <c r="B169" s="112">
        <v>5</v>
      </c>
      <c r="C169" s="112">
        <v>0</v>
      </c>
    </row>
    <row r="170" spans="1:3" x14ac:dyDescent="0.25">
      <c r="A170" s="21" t="s">
        <v>558</v>
      </c>
      <c r="B170" s="112">
        <v>6</v>
      </c>
      <c r="C170" s="112">
        <v>0</v>
      </c>
    </row>
    <row r="171" spans="1:3" x14ac:dyDescent="0.25">
      <c r="A171" s="21" t="s">
        <v>560</v>
      </c>
      <c r="B171" s="112">
        <v>15</v>
      </c>
      <c r="C171" s="112">
        <v>0</v>
      </c>
    </row>
    <row r="172" spans="1:3" x14ac:dyDescent="0.25">
      <c r="A172" s="21" t="s">
        <v>557</v>
      </c>
      <c r="B172" s="112">
        <v>1</v>
      </c>
      <c r="C172" s="112">
        <v>0</v>
      </c>
    </row>
    <row r="173" spans="1:3" x14ac:dyDescent="0.25">
      <c r="A173" s="21"/>
    </row>
    <row r="174" spans="1:3" x14ac:dyDescent="0.25">
      <c r="A174" s="113" t="s">
        <v>568</v>
      </c>
      <c r="B174" s="113" t="s">
        <v>460</v>
      </c>
      <c r="C174" s="113" t="s">
        <v>580</v>
      </c>
    </row>
    <row r="175" spans="1:3" x14ac:dyDescent="0.25">
      <c r="A175" s="117" t="s">
        <v>18</v>
      </c>
      <c r="B175" s="118">
        <v>4</v>
      </c>
      <c r="C175" s="118">
        <v>0</v>
      </c>
    </row>
    <row r="176" spans="1:3" x14ac:dyDescent="0.25">
      <c r="A176" s="21" t="s">
        <v>562</v>
      </c>
      <c r="B176" s="112">
        <v>1</v>
      </c>
      <c r="C176" s="112">
        <v>0</v>
      </c>
    </row>
    <row r="177" spans="1:3" x14ac:dyDescent="0.25">
      <c r="A177" s="21" t="s">
        <v>550</v>
      </c>
      <c r="B177" s="112">
        <v>1</v>
      </c>
      <c r="C177" s="112">
        <v>0</v>
      </c>
    </row>
    <row r="178" spans="1:3" x14ac:dyDescent="0.25">
      <c r="A178" s="21" t="s">
        <v>555</v>
      </c>
      <c r="B178" s="112">
        <v>1</v>
      </c>
      <c r="C178" s="112">
        <v>0</v>
      </c>
    </row>
    <row r="179" spans="1:3" x14ac:dyDescent="0.25">
      <c r="A179" s="21" t="s">
        <v>563</v>
      </c>
      <c r="B179" s="112">
        <v>1</v>
      </c>
      <c r="C179" s="112">
        <v>0</v>
      </c>
    </row>
    <row r="180" spans="1:3" x14ac:dyDescent="0.25">
      <c r="A180" s="21"/>
    </row>
    <row r="181" spans="1:3" x14ac:dyDescent="0.25">
      <c r="A181" s="113" t="s">
        <v>568</v>
      </c>
      <c r="B181" s="113" t="s">
        <v>463</v>
      </c>
      <c r="C181" s="113" t="s">
        <v>581</v>
      </c>
    </row>
    <row r="182" spans="1:3" x14ac:dyDescent="0.25">
      <c r="A182" s="117" t="s">
        <v>15</v>
      </c>
      <c r="B182" s="118">
        <v>4</v>
      </c>
      <c r="C182" s="118">
        <v>2</v>
      </c>
    </row>
    <row r="183" spans="1:3" x14ac:dyDescent="0.25">
      <c r="A183" s="21" t="s">
        <v>562</v>
      </c>
      <c r="B183" s="112">
        <v>1</v>
      </c>
      <c r="C183" s="112">
        <v>0</v>
      </c>
    </row>
    <row r="184" spans="1:3" x14ac:dyDescent="0.25">
      <c r="A184" s="21" t="s">
        <v>564</v>
      </c>
      <c r="B184" s="112">
        <v>1</v>
      </c>
      <c r="C184" s="112">
        <v>1</v>
      </c>
    </row>
    <row r="185" spans="1:3" x14ac:dyDescent="0.25">
      <c r="A185" s="21" t="s">
        <v>565</v>
      </c>
      <c r="B185" s="112">
        <v>0</v>
      </c>
      <c r="C185" s="112">
        <v>1</v>
      </c>
    </row>
    <row r="186" spans="1:3" x14ac:dyDescent="0.25">
      <c r="A186" s="21" t="s">
        <v>566</v>
      </c>
      <c r="B186" s="112">
        <v>1</v>
      </c>
      <c r="C186" s="112">
        <v>0</v>
      </c>
    </row>
    <row r="187" spans="1:3" x14ac:dyDescent="0.25">
      <c r="A187" s="21" t="s">
        <v>533</v>
      </c>
      <c r="B187" s="112">
        <v>1</v>
      </c>
      <c r="C187" s="112">
        <v>0</v>
      </c>
    </row>
    <row r="188" spans="1:3" x14ac:dyDescent="0.25">
      <c r="A188" s="21"/>
    </row>
    <row r="189" spans="1:3" x14ac:dyDescent="0.25">
      <c r="A189" s="113" t="s">
        <v>568</v>
      </c>
      <c r="B189" s="113" t="s">
        <v>471</v>
      </c>
      <c r="C189" s="113" t="s">
        <v>582</v>
      </c>
    </row>
    <row r="190" spans="1:3" x14ac:dyDescent="0.25">
      <c r="A190" s="117" t="s">
        <v>28</v>
      </c>
      <c r="B190" s="118">
        <v>5</v>
      </c>
      <c r="C190" s="118">
        <v>4</v>
      </c>
    </row>
    <row r="191" spans="1:3" x14ac:dyDescent="0.25">
      <c r="A191" s="21" t="s">
        <v>537</v>
      </c>
      <c r="B191" s="112">
        <v>2</v>
      </c>
      <c r="C191" s="112">
        <v>0</v>
      </c>
    </row>
    <row r="192" spans="1:3" x14ac:dyDescent="0.25">
      <c r="A192" s="21" t="s">
        <v>567</v>
      </c>
      <c r="B192" s="112">
        <v>1</v>
      </c>
      <c r="C192" s="112">
        <v>1</v>
      </c>
    </row>
    <row r="193" spans="1:3" x14ac:dyDescent="0.25">
      <c r="A193" s="21" t="s">
        <v>564</v>
      </c>
      <c r="B193" s="112">
        <v>2</v>
      </c>
      <c r="C193" s="112">
        <v>3</v>
      </c>
    </row>
    <row r="194" spans="1:3" x14ac:dyDescent="0.25">
      <c r="A194" s="21"/>
    </row>
    <row r="195" spans="1:3" x14ac:dyDescent="0.25">
      <c r="A195" s="113" t="s">
        <v>568</v>
      </c>
      <c r="B195" s="113" t="s">
        <v>464</v>
      </c>
      <c r="C195" s="113" t="s">
        <v>592</v>
      </c>
    </row>
    <row r="196" spans="1:3" x14ac:dyDescent="0.25">
      <c r="A196" s="117" t="s">
        <v>23</v>
      </c>
      <c r="B196" s="118">
        <v>0</v>
      </c>
      <c r="C196" s="118">
        <v>1</v>
      </c>
    </row>
    <row r="197" spans="1:3" x14ac:dyDescent="0.25">
      <c r="A197" s="21" t="s">
        <v>533</v>
      </c>
      <c r="B197" s="112">
        <v>0</v>
      </c>
      <c r="C197" s="112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5</vt:i4>
      </vt:variant>
      <vt:variant>
        <vt:lpstr>Rangos con nombre</vt:lpstr>
      </vt:variant>
      <vt:variant>
        <vt:i4>1</vt:i4>
      </vt:variant>
    </vt:vector>
  </HeadingPairs>
  <TitlesOfParts>
    <vt:vector size="6" baseType="lpstr">
      <vt:lpstr>Add File 2 - Frameshift corr</vt:lpstr>
      <vt:lpstr>Add File 3 - fecal catalogs</vt:lpstr>
      <vt:lpstr>Add File 4 - plasmids</vt:lpstr>
      <vt:lpstr>Add File 5 - Viral Network</vt:lpstr>
      <vt:lpstr>Add File 6 - Mobilome f(x)</vt:lpstr>
      <vt:lpstr>'Add File 5 - Viral Network'!genome_by_genome_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Cusco</dc:creator>
  <cp:lastModifiedBy>Anna Cusco</cp:lastModifiedBy>
  <dcterms:created xsi:type="dcterms:W3CDTF">2021-03-19T16:14:38Z</dcterms:created>
  <dcterms:modified xsi:type="dcterms:W3CDTF">2021-07-02T10:45:10Z</dcterms:modified>
</cp:coreProperties>
</file>